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ive\DOKUMENTUMOK\KMPLOT\@KMPLOT BREAST\CSBJ_REVISED\"/>
    </mc:Choice>
  </mc:AlternateContent>
  <bookViews>
    <workbookView xWindow="0" yWindow="0" windowWidth="25605" windowHeight="10530"/>
  </bookViews>
  <sheets>
    <sheet name="Spl Table 7_breast_basal_untrea" sheetId="1" r:id="rId1"/>
  </sheets>
  <calcPr calcId="162913"/>
</workbook>
</file>

<file path=xl/calcChain.xml><?xml version="1.0" encoding="utf-8"?>
<calcChain xmlns="http://schemas.openxmlformats.org/spreadsheetml/2006/main">
  <c r="K134" i="1" l="1"/>
  <c r="K81" i="1"/>
  <c r="K101" i="1"/>
  <c r="K15" i="1"/>
  <c r="K91" i="1"/>
  <c r="K61" i="1"/>
  <c r="K18" i="1"/>
  <c r="K58" i="1"/>
  <c r="K92" i="1"/>
  <c r="K107" i="1"/>
  <c r="K89" i="1"/>
  <c r="K29" i="1"/>
  <c r="K100" i="1"/>
  <c r="K82" i="1"/>
  <c r="K5" i="1"/>
  <c r="K78" i="1"/>
  <c r="K126" i="1"/>
  <c r="K135" i="1"/>
  <c r="K24" i="1"/>
  <c r="K22" i="1"/>
  <c r="K110" i="1"/>
  <c r="K51" i="1"/>
  <c r="K7" i="1"/>
  <c r="K94" i="1"/>
  <c r="K122" i="1"/>
  <c r="K42" i="1"/>
  <c r="K48" i="1"/>
  <c r="K85" i="1"/>
  <c r="K105" i="1"/>
  <c r="K38" i="1"/>
  <c r="K116" i="1"/>
  <c r="K50" i="1"/>
  <c r="K98" i="1"/>
  <c r="K27" i="1"/>
  <c r="K74" i="1"/>
  <c r="K104" i="1"/>
  <c r="K87" i="1"/>
  <c r="K83" i="1"/>
  <c r="K112" i="1"/>
  <c r="K99" i="1"/>
  <c r="K59" i="1"/>
  <c r="K20" i="1"/>
  <c r="K33" i="1"/>
  <c r="K40" i="1"/>
  <c r="K64" i="1"/>
  <c r="K41" i="1"/>
  <c r="K127" i="1"/>
  <c r="K39" i="1"/>
  <c r="K63" i="1"/>
  <c r="K130" i="1"/>
  <c r="K31" i="1"/>
  <c r="K76" i="1"/>
  <c r="K37" i="1"/>
  <c r="K128" i="1"/>
  <c r="K21" i="1"/>
  <c r="K57" i="1"/>
  <c r="K17" i="1"/>
  <c r="K95" i="1"/>
  <c r="K14" i="1"/>
  <c r="K28" i="1"/>
  <c r="K119" i="1"/>
  <c r="K43" i="1"/>
  <c r="K36" i="1"/>
  <c r="K47" i="1"/>
  <c r="K16" i="1"/>
  <c r="K73" i="1"/>
  <c r="K32" i="1"/>
  <c r="K136" i="1"/>
  <c r="K102" i="1"/>
  <c r="K118" i="1"/>
  <c r="K79" i="1"/>
  <c r="K75" i="1"/>
  <c r="K132" i="1"/>
  <c r="K49" i="1"/>
  <c r="K121" i="1"/>
  <c r="K124" i="1"/>
  <c r="K111" i="1"/>
  <c r="K45" i="1"/>
  <c r="K13" i="1"/>
  <c r="K69" i="1"/>
  <c r="K23" i="1"/>
  <c r="K113" i="1"/>
  <c r="K86" i="1"/>
  <c r="K11" i="1"/>
  <c r="K34" i="1"/>
  <c r="K90" i="1"/>
  <c r="K93" i="1"/>
  <c r="K106" i="1"/>
  <c r="K62" i="1"/>
  <c r="K60" i="1"/>
  <c r="K84" i="1"/>
  <c r="K103" i="1"/>
  <c r="K109" i="1"/>
  <c r="K55" i="1"/>
  <c r="K80" i="1"/>
  <c r="K129" i="1"/>
  <c r="K125" i="1"/>
  <c r="K65" i="1"/>
  <c r="K117" i="1"/>
  <c r="K133" i="1"/>
  <c r="K115" i="1"/>
  <c r="K44" i="1"/>
  <c r="K2" i="1"/>
  <c r="K108" i="1"/>
  <c r="K68" i="1"/>
  <c r="K10" i="1"/>
  <c r="K53" i="1"/>
  <c r="K54" i="1"/>
  <c r="K26" i="1"/>
  <c r="K9" i="1"/>
  <c r="K70" i="1"/>
  <c r="K66" i="1"/>
  <c r="K4" i="1"/>
  <c r="K72" i="1"/>
  <c r="K77" i="1"/>
  <c r="K123" i="1"/>
  <c r="K3" i="1"/>
  <c r="K25" i="1"/>
  <c r="K8" i="1"/>
  <c r="K120" i="1"/>
  <c r="K19" i="1"/>
  <c r="K97" i="1"/>
  <c r="K56" i="1"/>
  <c r="K6" i="1"/>
  <c r="K52" i="1"/>
  <c r="K96" i="1"/>
  <c r="K114" i="1"/>
  <c r="K71" i="1"/>
  <c r="K131" i="1"/>
  <c r="K12" i="1"/>
  <c r="K35" i="1"/>
  <c r="K30" i="1"/>
  <c r="K88" i="1"/>
  <c r="K67" i="1"/>
  <c r="K46" i="1"/>
</calcChain>
</file>

<file path=xl/sharedStrings.xml><?xml version="1.0" encoding="utf-8"?>
<sst xmlns="http://schemas.openxmlformats.org/spreadsheetml/2006/main" count="416" uniqueCount="282">
  <si>
    <t>Probe ID</t>
  </si>
  <si>
    <t>Genesymbol</t>
  </si>
  <si>
    <t>Count</t>
  </si>
  <si>
    <t>Cutoff</t>
  </si>
  <si>
    <t>Min</t>
  </si>
  <si>
    <t>Max</t>
  </si>
  <si>
    <t>FDR</t>
  </si>
  <si>
    <t>200025_s_at</t>
  </si>
  <si>
    <t>200629_at</t>
  </si>
  <si>
    <t>200705_s_at</t>
  </si>
  <si>
    <t>200717_x_at</t>
  </si>
  <si>
    <t>200741_s_at</t>
  </si>
  <si>
    <t>200774_at</t>
  </si>
  <si>
    <t>200781_s_at</t>
  </si>
  <si>
    <t>200932_s_at</t>
  </si>
  <si>
    <t>201012_at</t>
  </si>
  <si>
    <t>201142_at</t>
  </si>
  <si>
    <t>201217_x_at</t>
  </si>
  <si>
    <t>201649_at</t>
  </si>
  <si>
    <t>201774_s_at</t>
  </si>
  <si>
    <t>201802_at</t>
  </si>
  <si>
    <t>201812_s_at</t>
  </si>
  <si>
    <t>201892_s_at</t>
  </si>
  <si>
    <t>202038_at</t>
  </si>
  <si>
    <t>202413_s_at</t>
  </si>
  <si>
    <t>202544_at</t>
  </si>
  <si>
    <t>202767_at</t>
  </si>
  <si>
    <t>202830_s_at</t>
  </si>
  <si>
    <t>202859_x_at</t>
  </si>
  <si>
    <t>202869_at</t>
  </si>
  <si>
    <t>202913_at</t>
  </si>
  <si>
    <t>203119_at</t>
  </si>
  <si>
    <t>203364_s_at</t>
  </si>
  <si>
    <t>203718_at</t>
  </si>
  <si>
    <t>204202_at</t>
  </si>
  <si>
    <t>204211_x_at</t>
  </si>
  <si>
    <t>204544_at</t>
  </si>
  <si>
    <t>204748_at</t>
  </si>
  <si>
    <t>204775_at</t>
  </si>
  <si>
    <t>204821_at</t>
  </si>
  <si>
    <t>205025_at</t>
  </si>
  <si>
    <t>205207_at</t>
  </si>
  <si>
    <t>205264_at</t>
  </si>
  <si>
    <t>205299_s_at</t>
  </si>
  <si>
    <t>205544_s_at</t>
  </si>
  <si>
    <t>205557_at</t>
  </si>
  <si>
    <t>205782_at</t>
  </si>
  <si>
    <t>206149_at</t>
  </si>
  <si>
    <t>206271_at</t>
  </si>
  <si>
    <t>206486_at</t>
  </si>
  <si>
    <t>206758_at</t>
  </si>
  <si>
    <t>207165_at</t>
  </si>
  <si>
    <t>207257_at</t>
  </si>
  <si>
    <t>207525_s_at</t>
  </si>
  <si>
    <t>207681_at</t>
  </si>
  <si>
    <t>207736_s_at</t>
  </si>
  <si>
    <t>207777_s_at</t>
  </si>
  <si>
    <t>208253_at</t>
  </si>
  <si>
    <t>208598_s_at</t>
  </si>
  <si>
    <t>208692_at</t>
  </si>
  <si>
    <t>208697_s_at</t>
  </si>
  <si>
    <t>208819_at</t>
  </si>
  <si>
    <t>208829_at</t>
  </si>
  <si>
    <t>208922_s_at</t>
  </si>
  <si>
    <t>209210_s_at</t>
  </si>
  <si>
    <t>209447_at</t>
  </si>
  <si>
    <t>209509_s_at</t>
  </si>
  <si>
    <t>209544_at</t>
  </si>
  <si>
    <t>209770_at</t>
  </si>
  <si>
    <t>210258_at</t>
  </si>
  <si>
    <t>210297_s_at</t>
  </si>
  <si>
    <t>210448_s_at</t>
  </si>
  <si>
    <t>210454_s_at</t>
  </si>
  <si>
    <t>210660_at</t>
  </si>
  <si>
    <t>210846_x_at</t>
  </si>
  <si>
    <t>211644_x_at</t>
  </si>
  <si>
    <t>211678_s_at</t>
  </si>
  <si>
    <t>211696_x_at</t>
  </si>
  <si>
    <t>211970_x_at</t>
  </si>
  <si>
    <t>212043_at</t>
  </si>
  <si>
    <t>212064_x_at</t>
  </si>
  <si>
    <t>212072_s_at</t>
  </si>
  <si>
    <t>212082_s_at</t>
  </si>
  <si>
    <t>212186_at</t>
  </si>
  <si>
    <t>212218_s_at</t>
  </si>
  <si>
    <t>212391_x_at</t>
  </si>
  <si>
    <t>212564_at</t>
  </si>
  <si>
    <t>212666_at</t>
  </si>
  <si>
    <t>212686_at</t>
  </si>
  <si>
    <t>212724_at</t>
  </si>
  <si>
    <t>212825_at</t>
  </si>
  <si>
    <t>212974_at</t>
  </si>
  <si>
    <t>213039_at</t>
  </si>
  <si>
    <t>213086_s_at</t>
  </si>
  <si>
    <t>213166_x_at</t>
  </si>
  <si>
    <t>213170_at</t>
  </si>
  <si>
    <t>213293_s_at</t>
  </si>
  <si>
    <t>213373_s_at</t>
  </si>
  <si>
    <t>213439_x_at</t>
  </si>
  <si>
    <t>213475_s_at</t>
  </si>
  <si>
    <t>213687_s_at</t>
  </si>
  <si>
    <t>213820_s_at</t>
  </si>
  <si>
    <t>213892_s_at</t>
  </si>
  <si>
    <t>214510_at</t>
  </si>
  <si>
    <t>214791_at</t>
  </si>
  <si>
    <t>214992_s_at</t>
  </si>
  <si>
    <t>215117_at</t>
  </si>
  <si>
    <t>215706_x_at</t>
  </si>
  <si>
    <t>215947_s_at</t>
  </si>
  <si>
    <t>217614_at</t>
  </si>
  <si>
    <t>217796_s_at</t>
  </si>
  <si>
    <t>217957_at</t>
  </si>
  <si>
    <t>218052_s_at</t>
  </si>
  <si>
    <t>218126_at</t>
  </si>
  <si>
    <t>218167_at</t>
  </si>
  <si>
    <t>218278_at</t>
  </si>
  <si>
    <t>218429_s_at</t>
  </si>
  <si>
    <t>218460_at</t>
  </si>
  <si>
    <t>218543_s_at</t>
  </si>
  <si>
    <t>218696_at</t>
  </si>
  <si>
    <t>218830_at</t>
  </si>
  <si>
    <t>218928_s_at</t>
  </si>
  <si>
    <t>218957_s_at</t>
  </si>
  <si>
    <t>219724_s_at</t>
  </si>
  <si>
    <t>219762_s_at</t>
  </si>
  <si>
    <t>219778_at</t>
  </si>
  <si>
    <t>219938_s_at</t>
  </si>
  <si>
    <t>220177_s_at</t>
  </si>
  <si>
    <t>220331_at</t>
  </si>
  <si>
    <t>220505_at</t>
  </si>
  <si>
    <t>220577_at</t>
  </si>
  <si>
    <t>220998_s_at</t>
  </si>
  <si>
    <t>221021_s_at</t>
  </si>
  <si>
    <t>221031_s_at</t>
  </si>
  <si>
    <t>221498_at</t>
  </si>
  <si>
    <t>221686_s_at</t>
  </si>
  <si>
    <t>221832_s_at</t>
  </si>
  <si>
    <t>221876_at</t>
  </si>
  <si>
    <t>221890_at</t>
  </si>
  <si>
    <t>222068_s_at</t>
  </si>
  <si>
    <t>222113_s_at</t>
  </si>
  <si>
    <t>222230_s_at</t>
  </si>
  <si>
    <t>JetSet best</t>
  </si>
  <si>
    <t>TRUE</t>
  </si>
  <si>
    <t>absolute HR</t>
  </si>
  <si>
    <t>RPL27</t>
  </si>
  <si>
    <t>RPS3A</t>
  </si>
  <si>
    <t>WARS</t>
  </si>
  <si>
    <t>EEF1B2</t>
  </si>
  <si>
    <t>RPL7</t>
  </si>
  <si>
    <t>RPS27</t>
  </si>
  <si>
    <t>FAM120A</t>
  </si>
  <si>
    <t>RPS15A</t>
  </si>
  <si>
    <t>ZYX</t>
  </si>
  <si>
    <t>RNF114</t>
  </si>
  <si>
    <t>DCTN2</t>
  </si>
  <si>
    <t>ANXA1</t>
  </si>
  <si>
    <t>EIF2S1</t>
  </si>
  <si>
    <t>RPL3</t>
  </si>
  <si>
    <t>ACTG1</t>
  </si>
  <si>
    <t>UBE2L6</t>
  </si>
  <si>
    <t>NCAPD2</t>
  </si>
  <si>
    <t>SLC29A1</t>
  </si>
  <si>
    <t>TOMM7</t>
  </si>
  <si>
    <t>IMPDH2</t>
  </si>
  <si>
    <t>UBE4A</t>
  </si>
  <si>
    <t>USP1</t>
  </si>
  <si>
    <t>GMFB</t>
  </si>
  <si>
    <t>ACP2</t>
  </si>
  <si>
    <t>SLC37A4</t>
  </si>
  <si>
    <t>CXCL8</t>
  </si>
  <si>
    <t>OAS1</t>
  </si>
  <si>
    <t>ARHGEF11</t>
  </si>
  <si>
    <t>CCDC86</t>
  </si>
  <si>
    <t>TRIM14</t>
  </si>
  <si>
    <t>APRT</t>
  </si>
  <si>
    <t>ATG13</t>
  </si>
  <si>
    <t>PNPLA6</t>
  </si>
  <si>
    <t>TGOLN2</t>
  </si>
  <si>
    <t>IQCE</t>
  </si>
  <si>
    <t>EIF2AK2</t>
  </si>
  <si>
    <t>HPS5</t>
  </si>
  <si>
    <t>PTGS2</t>
  </si>
  <si>
    <t>CHAF1B</t>
  </si>
  <si>
    <t>BTN3A3</t>
  </si>
  <si>
    <t>ZBTB48</t>
  </si>
  <si>
    <t>IL6</t>
  </si>
  <si>
    <t>CD3EAP</t>
  </si>
  <si>
    <t>BTN2A2</t>
  </si>
  <si>
    <t>CR2</t>
  </si>
  <si>
    <t>BPI</t>
  </si>
  <si>
    <t>FGF7</t>
  </si>
  <si>
    <t>CSNK2A1</t>
  </si>
  <si>
    <t>CHP2</t>
  </si>
  <si>
    <t>RUNDC3A</t>
  </si>
  <si>
    <t>TLR3</t>
  </si>
  <si>
    <t>LAG3</t>
  </si>
  <si>
    <t>CSNK1A1</t>
  </si>
  <si>
    <t>EDN2</t>
  </si>
  <si>
    <t>HMMR</t>
  </si>
  <si>
    <t>EPO</t>
  </si>
  <si>
    <t>MSMB</t>
  </si>
  <si>
    <t>BTN3A1</t>
  </si>
  <si>
    <t>GIPC1</t>
  </si>
  <si>
    <t>CXCR3</t>
  </si>
  <si>
    <t>CASP8</t>
  </si>
  <si>
    <t>TNP2</t>
  </si>
  <si>
    <t>SP140</t>
  </si>
  <si>
    <t>HUWE1</t>
  </si>
  <si>
    <t>MAZ</t>
  </si>
  <si>
    <t>LILRA1</t>
  </si>
  <si>
    <t>SIGLEC8</t>
  </si>
  <si>
    <t>RPS3</t>
  </si>
  <si>
    <t>EIF3E</t>
  </si>
  <si>
    <t>RAB8A</t>
  </si>
  <si>
    <t>TAPBP</t>
  </si>
  <si>
    <t>NXF1</t>
  </si>
  <si>
    <t>HBB</t>
  </si>
  <si>
    <t>FERMT2</t>
  </si>
  <si>
    <t>SYNE1</t>
  </si>
  <si>
    <t>DPAGT1</t>
  </si>
  <si>
    <t>RIPK2</t>
  </si>
  <si>
    <t>DNASE2</t>
  </si>
  <si>
    <t>RGS13</t>
  </si>
  <si>
    <t>P2RX5</t>
  </si>
  <si>
    <t>KCNJ6</t>
  </si>
  <si>
    <t>RECQL5</t>
  </si>
  <si>
    <t>LOC102725018</t>
  </si>
  <si>
    <t>MYL6</t>
  </si>
  <si>
    <t>ACACA</t>
  </si>
  <si>
    <t>FASN</t>
  </si>
  <si>
    <t>KCTD2</t>
  </si>
  <si>
    <t>SMURF1</t>
  </si>
  <si>
    <t>PPM1H</t>
  </si>
  <si>
    <t>RND3</t>
  </si>
  <si>
    <t>PAXIP1</t>
  </si>
  <si>
    <t>HMHA1</t>
  </si>
  <si>
    <t>DENND3</t>
  </si>
  <si>
    <t>ARHGEF18</t>
  </si>
  <si>
    <t>MZT2A</t>
  </si>
  <si>
    <t>GPX7</t>
  </si>
  <si>
    <t>TRIM22</t>
  </si>
  <si>
    <t>ITGAL</t>
  </si>
  <si>
    <t>RPL35A</t>
  </si>
  <si>
    <t>STARD5</t>
  </si>
  <si>
    <t>GPR20</t>
  </si>
  <si>
    <t>SP140L</t>
  </si>
  <si>
    <t>RAG2</t>
  </si>
  <si>
    <t>FAM136A</t>
  </si>
  <si>
    <t>NPLOC4</t>
  </si>
  <si>
    <t>CFAP20</t>
  </si>
  <si>
    <t>ATP13A1</t>
  </si>
  <si>
    <t>RMDN3</t>
  </si>
  <si>
    <t>AMZ2</t>
  </si>
  <si>
    <t>WDR74</t>
  </si>
  <si>
    <t>C19orf66</t>
  </si>
  <si>
    <t>DNAAF5</t>
  </si>
  <si>
    <t>PARP12</t>
  </si>
  <si>
    <t>EIF2AK3</t>
  </si>
  <si>
    <t>RPL26L1</t>
  </si>
  <si>
    <t>SLC37A1</t>
  </si>
  <si>
    <t>PAAF1</t>
  </si>
  <si>
    <t>TESPA1</t>
  </si>
  <si>
    <t>RPL36</t>
  </si>
  <si>
    <t>ZFPM2</t>
  </si>
  <si>
    <t>PSTPIP2</t>
  </si>
  <si>
    <t>TMPRSS3</t>
  </si>
  <si>
    <t>CYP46A1</t>
  </si>
  <si>
    <t>CDKN2A-AS1</t>
  </si>
  <si>
    <t>GVINP1</t>
  </si>
  <si>
    <t>UNC93B1</t>
  </si>
  <si>
    <t>SNX27</t>
  </si>
  <si>
    <t>CTNNBL1</t>
  </si>
  <si>
    <t>APOLD1</t>
  </si>
  <si>
    <t>EPS15L1</t>
  </si>
  <si>
    <t>LUZP1</t>
  </si>
  <si>
    <t>ZNF783</t>
  </si>
  <si>
    <t>ZNF335</t>
  </si>
  <si>
    <t>DNAAF1</t>
  </si>
  <si>
    <t>ACTR10</t>
  </si>
  <si>
    <t>RFS HR</t>
  </si>
  <si>
    <t>RFS 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57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2" builtinId="33" customBuiltin="1"/>
    <cellStyle name="Jelölőszín 3" xfId="26" builtinId="37" customBuiltin="1"/>
    <cellStyle name="Jelölőszín 4" xfId="30" builtinId="41" customBuiltin="1"/>
    <cellStyle name="Jelölőszín 5" xfId="34" builtinId="45" customBuiltin="1"/>
    <cellStyle name="Jelölőszín 6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6"/>
  <sheetViews>
    <sheetView tabSelected="1" workbookViewId="0">
      <selection activeCell="G1" sqref="G1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81</v>
      </c>
      <c r="H1" t="s">
        <v>280</v>
      </c>
      <c r="I1" t="s">
        <v>6</v>
      </c>
      <c r="J1" t="s">
        <v>142</v>
      </c>
      <c r="K1" t="s">
        <v>144</v>
      </c>
    </row>
    <row r="2" spans="1:11" x14ac:dyDescent="0.25">
      <c r="A2" t="s">
        <v>39</v>
      </c>
      <c r="B2" t="s">
        <v>184</v>
      </c>
      <c r="C2">
        <v>176</v>
      </c>
      <c r="D2">
        <v>736</v>
      </c>
      <c r="E2">
        <v>47</v>
      </c>
      <c r="F2">
        <v>2084</v>
      </c>
      <c r="G2" s="1">
        <v>6.0000000000000002E-5</v>
      </c>
      <c r="H2">
        <v>0.18925</v>
      </c>
      <c r="I2">
        <v>0.01</v>
      </c>
      <c r="J2" t="s">
        <v>143</v>
      </c>
      <c r="K2">
        <f t="shared" ref="K2:K33" si="0">IF(H2&lt;1,1/H2,H2)</f>
        <v>5.2840158520475562</v>
      </c>
    </row>
    <row r="3" spans="1:11" x14ac:dyDescent="0.25">
      <c r="A3" t="s">
        <v>25</v>
      </c>
      <c r="B3" t="s">
        <v>167</v>
      </c>
      <c r="C3">
        <v>176</v>
      </c>
      <c r="D3">
        <v>1313</v>
      </c>
      <c r="E3">
        <v>420</v>
      </c>
      <c r="F3">
        <v>6133</v>
      </c>
      <c r="G3">
        <v>3.1E-4</v>
      </c>
      <c r="H3">
        <v>4.1439500000000002</v>
      </c>
      <c r="I3">
        <v>0.03</v>
      </c>
      <c r="J3" t="s">
        <v>143</v>
      </c>
      <c r="K3">
        <f t="shared" si="0"/>
        <v>4.1439500000000002</v>
      </c>
    </row>
    <row r="4" spans="1:11" x14ac:dyDescent="0.25">
      <c r="A4" t="s">
        <v>29</v>
      </c>
      <c r="B4" t="s">
        <v>171</v>
      </c>
      <c r="C4">
        <v>176</v>
      </c>
      <c r="D4">
        <v>1276</v>
      </c>
      <c r="E4">
        <v>13</v>
      </c>
      <c r="F4">
        <v>6842</v>
      </c>
      <c r="G4">
        <v>2.5000000000000001E-4</v>
      </c>
      <c r="H4">
        <v>0.27345000000000003</v>
      </c>
      <c r="I4">
        <v>0.02</v>
      </c>
      <c r="J4" t="s">
        <v>143</v>
      </c>
      <c r="K4">
        <f t="shared" si="0"/>
        <v>3.6569756811117204</v>
      </c>
    </row>
    <row r="5" spans="1:11" x14ac:dyDescent="0.25">
      <c r="A5" t="s">
        <v>127</v>
      </c>
      <c r="B5" t="s">
        <v>266</v>
      </c>
      <c r="C5">
        <v>176</v>
      </c>
      <c r="D5">
        <v>843</v>
      </c>
      <c r="E5">
        <v>12</v>
      </c>
      <c r="F5">
        <v>6639</v>
      </c>
      <c r="G5" s="1">
        <v>6.0000000000000002E-5</v>
      </c>
      <c r="H5">
        <v>0.27399000000000001</v>
      </c>
      <c r="I5">
        <v>0.01</v>
      </c>
      <c r="J5" t="s">
        <v>143</v>
      </c>
      <c r="K5">
        <f t="shared" si="0"/>
        <v>3.6497682397167779</v>
      </c>
    </row>
    <row r="6" spans="1:11" x14ac:dyDescent="0.25">
      <c r="A6" t="s">
        <v>18</v>
      </c>
      <c r="B6" t="s">
        <v>160</v>
      </c>
      <c r="C6">
        <v>176</v>
      </c>
      <c r="D6">
        <v>3130</v>
      </c>
      <c r="E6">
        <v>287</v>
      </c>
      <c r="F6">
        <v>8236</v>
      </c>
      <c r="G6">
        <v>3.1E-4</v>
      </c>
      <c r="H6">
        <v>0.27922000000000002</v>
      </c>
      <c r="I6">
        <v>0.03</v>
      </c>
      <c r="J6" t="s">
        <v>143</v>
      </c>
      <c r="K6">
        <f t="shared" si="0"/>
        <v>3.5814053434567721</v>
      </c>
    </row>
    <row r="7" spans="1:11" x14ac:dyDescent="0.25">
      <c r="A7" t="s">
        <v>119</v>
      </c>
      <c r="B7" t="s">
        <v>258</v>
      </c>
      <c r="C7">
        <v>176</v>
      </c>
      <c r="D7">
        <v>946</v>
      </c>
      <c r="E7">
        <v>350</v>
      </c>
      <c r="F7">
        <v>2323</v>
      </c>
      <c r="G7" s="1">
        <v>5.0000000000000002E-5</v>
      </c>
      <c r="H7">
        <v>0.28292</v>
      </c>
      <c r="I7">
        <v>0.01</v>
      </c>
      <c r="J7" t="s">
        <v>143</v>
      </c>
      <c r="K7">
        <f t="shared" si="0"/>
        <v>3.5345680757811393</v>
      </c>
    </row>
    <row r="8" spans="1:11" x14ac:dyDescent="0.25">
      <c r="A8" t="s">
        <v>23</v>
      </c>
      <c r="B8" t="s">
        <v>165</v>
      </c>
      <c r="C8">
        <v>176</v>
      </c>
      <c r="D8">
        <v>2242</v>
      </c>
      <c r="E8">
        <v>612</v>
      </c>
      <c r="F8">
        <v>4652</v>
      </c>
      <c r="G8">
        <v>2.1000000000000001E-4</v>
      </c>
      <c r="H8">
        <v>0.28693000000000002</v>
      </c>
      <c r="I8">
        <v>0.02</v>
      </c>
      <c r="J8" t="s">
        <v>143</v>
      </c>
      <c r="K8">
        <f t="shared" si="0"/>
        <v>3.4851705991008259</v>
      </c>
    </row>
    <row r="9" spans="1:11" x14ac:dyDescent="0.25">
      <c r="A9" t="s">
        <v>32</v>
      </c>
      <c r="B9" t="s">
        <v>176</v>
      </c>
      <c r="C9">
        <v>176</v>
      </c>
      <c r="D9">
        <v>745</v>
      </c>
      <c r="E9">
        <v>258</v>
      </c>
      <c r="F9">
        <v>1367</v>
      </c>
      <c r="G9">
        <v>4.4999999999999999E-4</v>
      </c>
      <c r="H9">
        <v>0.28838999999999998</v>
      </c>
      <c r="I9">
        <v>0.05</v>
      </c>
      <c r="J9" t="s">
        <v>143</v>
      </c>
      <c r="K9">
        <f t="shared" si="0"/>
        <v>3.4675266132667573</v>
      </c>
    </row>
    <row r="10" spans="1:11" x14ac:dyDescent="0.25">
      <c r="A10" t="s">
        <v>36</v>
      </c>
      <c r="B10" t="s">
        <v>181</v>
      </c>
      <c r="C10">
        <v>176</v>
      </c>
      <c r="D10">
        <v>475</v>
      </c>
      <c r="E10">
        <v>180</v>
      </c>
      <c r="F10">
        <v>1631</v>
      </c>
      <c r="G10">
        <v>0</v>
      </c>
      <c r="H10">
        <v>0.28993000000000002</v>
      </c>
      <c r="I10">
        <v>0.01</v>
      </c>
      <c r="J10" t="s">
        <v>143</v>
      </c>
      <c r="K10">
        <f t="shared" si="0"/>
        <v>3.4491084054771841</v>
      </c>
    </row>
    <row r="11" spans="1:11" x14ac:dyDescent="0.25">
      <c r="A11" t="s">
        <v>58</v>
      </c>
      <c r="B11" t="s">
        <v>208</v>
      </c>
      <c r="C11">
        <v>176</v>
      </c>
      <c r="D11">
        <v>3017</v>
      </c>
      <c r="E11">
        <v>595</v>
      </c>
      <c r="F11">
        <v>7642</v>
      </c>
      <c r="G11">
        <v>7.5000000000000002E-4</v>
      </c>
      <c r="H11">
        <v>0.30054999999999998</v>
      </c>
      <c r="I11">
        <v>0.05</v>
      </c>
      <c r="J11" t="s">
        <v>143</v>
      </c>
      <c r="K11">
        <f t="shared" si="0"/>
        <v>3.3272334054233905</v>
      </c>
    </row>
    <row r="12" spans="1:11" x14ac:dyDescent="0.25">
      <c r="A12" t="s">
        <v>12</v>
      </c>
      <c r="B12" t="s">
        <v>151</v>
      </c>
      <c r="C12">
        <v>176</v>
      </c>
      <c r="D12">
        <v>6537</v>
      </c>
      <c r="E12">
        <v>2034</v>
      </c>
      <c r="F12">
        <v>11388</v>
      </c>
      <c r="G12" s="1">
        <v>4.0000000000000002E-4</v>
      </c>
      <c r="H12">
        <v>0.30137999999999998</v>
      </c>
      <c r="I12">
        <v>0.03</v>
      </c>
      <c r="J12" t="s">
        <v>143</v>
      </c>
      <c r="K12">
        <f t="shared" si="0"/>
        <v>3.3180702103656516</v>
      </c>
    </row>
    <row r="13" spans="1:11" x14ac:dyDescent="0.25">
      <c r="A13" t="s">
        <v>63</v>
      </c>
      <c r="B13" t="s">
        <v>216</v>
      </c>
      <c r="C13">
        <v>176</v>
      </c>
      <c r="D13">
        <v>1248</v>
      </c>
      <c r="E13">
        <v>276</v>
      </c>
      <c r="F13">
        <v>4392</v>
      </c>
      <c r="G13" s="1">
        <v>8.0000000000000007E-5</v>
      </c>
      <c r="H13">
        <v>0.30479000000000001</v>
      </c>
      <c r="I13">
        <v>0.01</v>
      </c>
      <c r="J13" t="s">
        <v>143</v>
      </c>
      <c r="K13">
        <f t="shared" si="0"/>
        <v>3.2809475376488728</v>
      </c>
    </row>
    <row r="14" spans="1:11" x14ac:dyDescent="0.25">
      <c r="A14" t="s">
        <v>83</v>
      </c>
      <c r="B14" t="s">
        <v>229</v>
      </c>
      <c r="C14">
        <v>176</v>
      </c>
      <c r="D14">
        <v>1179</v>
      </c>
      <c r="E14">
        <v>54</v>
      </c>
      <c r="F14">
        <v>6062</v>
      </c>
      <c r="G14">
        <v>4.2000000000000002E-4</v>
      </c>
      <c r="H14">
        <v>0.31587999999999999</v>
      </c>
      <c r="I14">
        <v>0.03</v>
      </c>
      <c r="J14" t="s">
        <v>143</v>
      </c>
      <c r="K14">
        <f t="shared" si="0"/>
        <v>3.1657591490439407</v>
      </c>
    </row>
    <row r="15" spans="1:11" x14ac:dyDescent="0.25">
      <c r="A15" t="s">
        <v>138</v>
      </c>
      <c r="B15" t="s">
        <v>277</v>
      </c>
      <c r="C15">
        <v>176</v>
      </c>
      <c r="D15">
        <v>201</v>
      </c>
      <c r="E15">
        <v>21</v>
      </c>
      <c r="F15">
        <v>1242</v>
      </c>
      <c r="G15">
        <v>8.1999999999999998E-4</v>
      </c>
      <c r="H15">
        <v>0.31914999999999999</v>
      </c>
      <c r="I15">
        <v>0.05</v>
      </c>
      <c r="J15" t="s">
        <v>143</v>
      </c>
      <c r="K15">
        <f t="shared" si="0"/>
        <v>3.1333228889237037</v>
      </c>
    </row>
    <row r="16" spans="1:11" x14ac:dyDescent="0.25">
      <c r="A16" t="s">
        <v>77</v>
      </c>
      <c r="B16" t="s">
        <v>217</v>
      </c>
      <c r="C16">
        <v>176</v>
      </c>
      <c r="D16">
        <v>695</v>
      </c>
      <c r="E16">
        <v>21</v>
      </c>
      <c r="F16">
        <v>18461</v>
      </c>
      <c r="G16">
        <v>0</v>
      </c>
      <c r="H16">
        <v>3.12269</v>
      </c>
      <c r="I16">
        <v>0.01</v>
      </c>
      <c r="J16" t="s">
        <v>143</v>
      </c>
      <c r="K16">
        <f t="shared" si="0"/>
        <v>3.12269</v>
      </c>
    </row>
    <row r="17" spans="1:11" x14ac:dyDescent="0.25">
      <c r="A17" t="s">
        <v>85</v>
      </c>
      <c r="B17" t="s">
        <v>146</v>
      </c>
      <c r="C17">
        <v>176</v>
      </c>
      <c r="D17">
        <v>31044</v>
      </c>
      <c r="E17">
        <v>4641</v>
      </c>
      <c r="F17">
        <v>75366</v>
      </c>
      <c r="G17" s="1">
        <v>2.0000000000000001E-4</v>
      </c>
      <c r="H17">
        <v>3.10033</v>
      </c>
      <c r="I17">
        <v>0.02</v>
      </c>
      <c r="J17" t="s">
        <v>143</v>
      </c>
      <c r="K17">
        <f t="shared" si="0"/>
        <v>3.10033</v>
      </c>
    </row>
    <row r="18" spans="1:11" x14ac:dyDescent="0.25">
      <c r="A18" t="s">
        <v>135</v>
      </c>
      <c r="B18" t="s">
        <v>226</v>
      </c>
      <c r="C18">
        <v>176</v>
      </c>
      <c r="D18">
        <v>278</v>
      </c>
      <c r="E18">
        <v>26</v>
      </c>
      <c r="F18">
        <v>796</v>
      </c>
      <c r="G18">
        <v>5.5999999999999995E-4</v>
      </c>
      <c r="H18">
        <v>0.32423000000000002</v>
      </c>
      <c r="I18">
        <v>0.05</v>
      </c>
      <c r="J18" t="s">
        <v>143</v>
      </c>
      <c r="K18">
        <f t="shared" si="0"/>
        <v>3.0842303303210681</v>
      </c>
    </row>
    <row r="19" spans="1:11" x14ac:dyDescent="0.25">
      <c r="A19" t="s">
        <v>21</v>
      </c>
      <c r="B19" t="s">
        <v>163</v>
      </c>
      <c r="C19">
        <v>176</v>
      </c>
      <c r="D19">
        <v>6144</v>
      </c>
      <c r="E19">
        <v>1788</v>
      </c>
      <c r="F19">
        <v>23963</v>
      </c>
      <c r="G19">
        <v>2.3000000000000001E-4</v>
      </c>
      <c r="H19">
        <v>3.06006</v>
      </c>
      <c r="I19">
        <v>0.02</v>
      </c>
      <c r="J19" t="s">
        <v>143</v>
      </c>
      <c r="K19">
        <f t="shared" si="0"/>
        <v>3.06006</v>
      </c>
    </row>
    <row r="20" spans="1:11" x14ac:dyDescent="0.25">
      <c r="A20" t="s">
        <v>100</v>
      </c>
      <c r="B20" t="s">
        <v>243</v>
      </c>
      <c r="C20">
        <v>176</v>
      </c>
      <c r="D20">
        <v>11437</v>
      </c>
      <c r="E20">
        <v>2373</v>
      </c>
      <c r="F20">
        <v>31890</v>
      </c>
      <c r="G20">
        <v>2.7E-4</v>
      </c>
      <c r="H20">
        <v>3.0257900000000002</v>
      </c>
      <c r="I20">
        <v>0.02</v>
      </c>
      <c r="J20" t="s">
        <v>143</v>
      </c>
      <c r="K20">
        <f t="shared" si="0"/>
        <v>3.0257900000000002</v>
      </c>
    </row>
    <row r="21" spans="1:11" x14ac:dyDescent="0.25">
      <c r="A21" t="s">
        <v>87</v>
      </c>
      <c r="B21" t="s">
        <v>232</v>
      </c>
      <c r="C21">
        <v>176</v>
      </c>
      <c r="D21">
        <v>573</v>
      </c>
      <c r="E21">
        <v>36</v>
      </c>
      <c r="F21">
        <v>1260</v>
      </c>
      <c r="G21">
        <v>7.2000000000000005E-4</v>
      </c>
      <c r="H21">
        <v>0.33067999999999997</v>
      </c>
      <c r="I21">
        <v>0.05</v>
      </c>
      <c r="J21" t="s">
        <v>143</v>
      </c>
      <c r="K21">
        <f t="shared" si="0"/>
        <v>3.0240716100157252</v>
      </c>
    </row>
    <row r="22" spans="1:11" x14ac:dyDescent="0.25">
      <c r="A22" t="s">
        <v>122</v>
      </c>
      <c r="B22" t="s">
        <v>261</v>
      </c>
      <c r="C22">
        <v>176</v>
      </c>
      <c r="D22">
        <v>315</v>
      </c>
      <c r="E22">
        <v>100</v>
      </c>
      <c r="F22">
        <v>1224</v>
      </c>
      <c r="G22">
        <v>0</v>
      </c>
      <c r="H22">
        <v>0.33119999999999999</v>
      </c>
      <c r="I22">
        <v>0.01</v>
      </c>
      <c r="J22" t="s">
        <v>143</v>
      </c>
      <c r="K22">
        <f t="shared" si="0"/>
        <v>3.0193236714975846</v>
      </c>
    </row>
    <row r="23" spans="1:11" x14ac:dyDescent="0.25">
      <c r="A23" t="s">
        <v>61</v>
      </c>
      <c r="B23" t="s">
        <v>214</v>
      </c>
      <c r="C23">
        <v>176</v>
      </c>
      <c r="D23">
        <v>1755</v>
      </c>
      <c r="E23">
        <v>642</v>
      </c>
      <c r="F23">
        <v>4549</v>
      </c>
      <c r="G23" s="1">
        <v>1.0000000000000001E-5</v>
      </c>
      <c r="H23">
        <v>0.3412</v>
      </c>
      <c r="I23">
        <v>0.01</v>
      </c>
      <c r="J23" t="s">
        <v>143</v>
      </c>
      <c r="K23">
        <f t="shared" si="0"/>
        <v>2.9308323563892147</v>
      </c>
    </row>
    <row r="24" spans="1:11" x14ac:dyDescent="0.25">
      <c r="A24" t="s">
        <v>123</v>
      </c>
      <c r="B24" t="s">
        <v>262</v>
      </c>
      <c r="C24">
        <v>176</v>
      </c>
      <c r="D24">
        <v>96</v>
      </c>
      <c r="E24">
        <v>6</v>
      </c>
      <c r="F24">
        <v>481</v>
      </c>
      <c r="G24" s="1">
        <v>2.0000000000000002E-5</v>
      </c>
      <c r="H24">
        <v>0.34317999999999999</v>
      </c>
      <c r="I24">
        <v>0.01</v>
      </c>
      <c r="J24" t="s">
        <v>143</v>
      </c>
      <c r="K24">
        <f t="shared" si="0"/>
        <v>2.9139227227693922</v>
      </c>
    </row>
    <row r="25" spans="1:11" x14ac:dyDescent="0.25">
      <c r="A25" t="s">
        <v>24</v>
      </c>
      <c r="B25" t="s">
        <v>166</v>
      </c>
      <c r="C25">
        <v>176</v>
      </c>
      <c r="D25">
        <v>4047</v>
      </c>
      <c r="E25">
        <v>829</v>
      </c>
      <c r="F25">
        <v>11789</v>
      </c>
      <c r="G25" s="1">
        <v>1.0000000000000001E-5</v>
      </c>
      <c r="H25">
        <v>2.8940800000000002</v>
      </c>
      <c r="I25">
        <v>0.01</v>
      </c>
      <c r="J25" t="s">
        <v>143</v>
      </c>
      <c r="K25">
        <f t="shared" si="0"/>
        <v>2.8940800000000002</v>
      </c>
    </row>
    <row r="26" spans="1:11" x14ac:dyDescent="0.25">
      <c r="A26" t="s">
        <v>33</v>
      </c>
      <c r="B26" t="s">
        <v>177</v>
      </c>
      <c r="C26">
        <v>176</v>
      </c>
      <c r="D26">
        <v>754</v>
      </c>
      <c r="E26">
        <v>147</v>
      </c>
      <c r="F26">
        <v>2113</v>
      </c>
      <c r="G26">
        <v>8.1999999999999998E-4</v>
      </c>
      <c r="H26">
        <v>0.34721000000000002</v>
      </c>
      <c r="I26">
        <v>0.05</v>
      </c>
      <c r="J26" t="s">
        <v>143</v>
      </c>
      <c r="K26">
        <f t="shared" si="0"/>
        <v>2.8801013795685608</v>
      </c>
    </row>
    <row r="27" spans="1:11" x14ac:dyDescent="0.25">
      <c r="A27" t="s">
        <v>108</v>
      </c>
      <c r="B27" t="s">
        <v>248</v>
      </c>
      <c r="C27">
        <v>176</v>
      </c>
      <c r="D27">
        <v>953</v>
      </c>
      <c r="E27">
        <v>446</v>
      </c>
      <c r="F27">
        <v>3806</v>
      </c>
      <c r="G27" s="1">
        <v>1.0000000000000001E-5</v>
      </c>
      <c r="H27">
        <v>0.34847</v>
      </c>
      <c r="I27">
        <v>0.01</v>
      </c>
      <c r="J27" t="s">
        <v>143</v>
      </c>
      <c r="K27">
        <f t="shared" si="0"/>
        <v>2.8696874910322268</v>
      </c>
    </row>
    <row r="28" spans="1:11" x14ac:dyDescent="0.25">
      <c r="A28" t="s">
        <v>82</v>
      </c>
      <c r="B28" t="s">
        <v>228</v>
      </c>
      <c r="C28">
        <v>176</v>
      </c>
      <c r="D28">
        <v>10821</v>
      </c>
      <c r="E28">
        <v>4332</v>
      </c>
      <c r="F28">
        <v>26641</v>
      </c>
      <c r="G28" s="1">
        <v>4.0000000000000002E-4</v>
      </c>
      <c r="H28">
        <v>2.8560099999999999</v>
      </c>
      <c r="I28">
        <v>0.03</v>
      </c>
      <c r="J28" t="s">
        <v>143</v>
      </c>
      <c r="K28">
        <f t="shared" si="0"/>
        <v>2.8560099999999999</v>
      </c>
    </row>
    <row r="29" spans="1:11" x14ac:dyDescent="0.25">
      <c r="A29" t="s">
        <v>130</v>
      </c>
      <c r="B29" t="s">
        <v>269</v>
      </c>
      <c r="C29">
        <v>176</v>
      </c>
      <c r="D29">
        <v>168</v>
      </c>
      <c r="E29">
        <v>5</v>
      </c>
      <c r="F29">
        <v>1109</v>
      </c>
      <c r="G29" s="1">
        <v>2.0000000000000002E-5</v>
      </c>
      <c r="H29">
        <v>0.35282000000000002</v>
      </c>
      <c r="I29">
        <v>0.01</v>
      </c>
      <c r="J29" t="s">
        <v>143</v>
      </c>
      <c r="K29">
        <f t="shared" si="0"/>
        <v>2.8343064452128561</v>
      </c>
    </row>
    <row r="30" spans="1:11" x14ac:dyDescent="0.25">
      <c r="A30" t="s">
        <v>10</v>
      </c>
      <c r="B30" t="s">
        <v>149</v>
      </c>
      <c r="C30">
        <v>176</v>
      </c>
      <c r="D30">
        <v>30737</v>
      </c>
      <c r="E30">
        <v>10302</v>
      </c>
      <c r="F30">
        <v>86076</v>
      </c>
      <c r="G30">
        <v>2.3000000000000001E-4</v>
      </c>
      <c r="H30">
        <v>2.8286199999999999</v>
      </c>
      <c r="I30">
        <v>0.02</v>
      </c>
      <c r="J30" t="s">
        <v>143</v>
      </c>
      <c r="K30">
        <f t="shared" si="0"/>
        <v>2.8286199999999999</v>
      </c>
    </row>
    <row r="31" spans="1:11" x14ac:dyDescent="0.25">
      <c r="A31" t="s">
        <v>91</v>
      </c>
      <c r="B31" t="s">
        <v>237</v>
      </c>
      <c r="C31">
        <v>176</v>
      </c>
      <c r="D31">
        <v>225</v>
      </c>
      <c r="E31">
        <v>39</v>
      </c>
      <c r="F31">
        <v>566</v>
      </c>
      <c r="G31">
        <v>7.2999999999999996E-4</v>
      </c>
      <c r="H31">
        <v>0.3548</v>
      </c>
      <c r="I31">
        <v>0.05</v>
      </c>
      <c r="J31" t="s">
        <v>143</v>
      </c>
      <c r="K31">
        <f t="shared" si="0"/>
        <v>2.818489289740699</v>
      </c>
    </row>
    <row r="32" spans="1:11" x14ac:dyDescent="0.25">
      <c r="A32" t="s">
        <v>75</v>
      </c>
      <c r="B32" t="s">
        <v>227</v>
      </c>
      <c r="C32">
        <v>176</v>
      </c>
      <c r="D32">
        <v>590</v>
      </c>
      <c r="E32">
        <v>5</v>
      </c>
      <c r="F32">
        <v>66219</v>
      </c>
      <c r="G32" s="1">
        <v>2.0000000000000002E-5</v>
      </c>
      <c r="H32">
        <v>0.35704000000000002</v>
      </c>
      <c r="I32">
        <v>0.01</v>
      </c>
      <c r="J32" t="s">
        <v>143</v>
      </c>
      <c r="K32">
        <f t="shared" si="0"/>
        <v>2.8008066323101053</v>
      </c>
    </row>
    <row r="33" spans="1:11" x14ac:dyDescent="0.25">
      <c r="A33" t="s">
        <v>99</v>
      </c>
      <c r="B33" t="s">
        <v>242</v>
      </c>
      <c r="C33">
        <v>176</v>
      </c>
      <c r="D33">
        <v>243</v>
      </c>
      <c r="E33">
        <v>8</v>
      </c>
      <c r="F33">
        <v>1646</v>
      </c>
      <c r="G33">
        <v>5.8E-4</v>
      </c>
      <c r="H33">
        <v>0.35943999999999998</v>
      </c>
      <c r="I33">
        <v>0.05</v>
      </c>
      <c r="J33" t="s">
        <v>143</v>
      </c>
      <c r="K33">
        <f t="shared" si="0"/>
        <v>2.7821054974404631</v>
      </c>
    </row>
    <row r="34" spans="1:11" x14ac:dyDescent="0.25">
      <c r="A34" t="s">
        <v>57</v>
      </c>
      <c r="B34" t="s">
        <v>211</v>
      </c>
      <c r="C34">
        <v>176</v>
      </c>
      <c r="D34">
        <v>35</v>
      </c>
      <c r="E34">
        <v>2</v>
      </c>
      <c r="F34">
        <v>276</v>
      </c>
      <c r="G34" s="1">
        <v>3.0000000000000001E-5</v>
      </c>
      <c r="H34">
        <v>0.35947000000000001</v>
      </c>
      <c r="I34">
        <v>0.01</v>
      </c>
      <c r="J34" t="s">
        <v>143</v>
      </c>
      <c r="K34">
        <f t="shared" ref="K34:K65" si="1">IF(H34&lt;1,1/H34,H34)</f>
        <v>2.7818733134893034</v>
      </c>
    </row>
    <row r="35" spans="1:11" x14ac:dyDescent="0.25">
      <c r="A35" t="s">
        <v>11</v>
      </c>
      <c r="B35" t="s">
        <v>150</v>
      </c>
      <c r="C35">
        <v>176</v>
      </c>
      <c r="D35">
        <v>26110</v>
      </c>
      <c r="E35">
        <v>11449</v>
      </c>
      <c r="F35">
        <v>49538</v>
      </c>
      <c r="G35">
        <v>2.2000000000000001E-4</v>
      </c>
      <c r="H35">
        <v>2.7767499999999998</v>
      </c>
      <c r="I35">
        <v>0.02</v>
      </c>
      <c r="J35" t="s">
        <v>143</v>
      </c>
      <c r="K35">
        <f t="shared" si="1"/>
        <v>2.7767499999999998</v>
      </c>
    </row>
    <row r="36" spans="1:11" x14ac:dyDescent="0.25">
      <c r="A36" t="s">
        <v>79</v>
      </c>
      <c r="B36" t="s">
        <v>178</v>
      </c>
      <c r="C36">
        <v>176</v>
      </c>
      <c r="D36">
        <v>3060</v>
      </c>
      <c r="E36">
        <v>935</v>
      </c>
      <c r="F36">
        <v>8661</v>
      </c>
      <c r="G36">
        <v>4.4000000000000002E-4</v>
      </c>
      <c r="H36">
        <v>0.36125000000000002</v>
      </c>
      <c r="I36">
        <v>0.03</v>
      </c>
      <c r="J36" t="s">
        <v>143</v>
      </c>
      <c r="K36">
        <f t="shared" si="1"/>
        <v>2.7681660899653977</v>
      </c>
    </row>
    <row r="37" spans="1:11" x14ac:dyDescent="0.25">
      <c r="A37" t="s">
        <v>89</v>
      </c>
      <c r="B37" t="s">
        <v>234</v>
      </c>
      <c r="C37">
        <v>176</v>
      </c>
      <c r="D37">
        <v>1891</v>
      </c>
      <c r="E37">
        <v>333</v>
      </c>
      <c r="F37">
        <v>6469</v>
      </c>
      <c r="G37">
        <v>1.8000000000000001E-4</v>
      </c>
      <c r="H37">
        <v>2.76471</v>
      </c>
      <c r="I37">
        <v>0.02</v>
      </c>
      <c r="J37" t="s">
        <v>143</v>
      </c>
      <c r="K37">
        <f t="shared" si="1"/>
        <v>2.76471</v>
      </c>
    </row>
    <row r="38" spans="1:11" x14ac:dyDescent="0.25">
      <c r="A38" t="s">
        <v>112</v>
      </c>
      <c r="B38" t="s">
        <v>251</v>
      </c>
      <c r="C38">
        <v>176</v>
      </c>
      <c r="D38">
        <v>711</v>
      </c>
      <c r="E38">
        <v>279</v>
      </c>
      <c r="F38">
        <v>3009</v>
      </c>
      <c r="G38" s="1">
        <v>2.0000000000000002E-5</v>
      </c>
      <c r="H38">
        <v>0.36299999999999999</v>
      </c>
      <c r="I38">
        <v>0.01</v>
      </c>
      <c r="J38" t="s">
        <v>143</v>
      </c>
      <c r="K38">
        <f t="shared" si="1"/>
        <v>2.7548209366391188</v>
      </c>
    </row>
    <row r="39" spans="1:11" x14ac:dyDescent="0.25">
      <c r="A39" t="s">
        <v>94</v>
      </c>
      <c r="B39" t="s">
        <v>239</v>
      </c>
      <c r="C39">
        <v>176</v>
      </c>
      <c r="D39">
        <v>2127</v>
      </c>
      <c r="E39">
        <v>468</v>
      </c>
      <c r="F39">
        <v>7336</v>
      </c>
      <c r="G39">
        <v>4.8999999999999998E-4</v>
      </c>
      <c r="H39">
        <v>2.7428599999999999</v>
      </c>
      <c r="I39">
        <v>0.05</v>
      </c>
      <c r="J39" t="s">
        <v>143</v>
      </c>
      <c r="K39">
        <f t="shared" si="1"/>
        <v>2.7428599999999999</v>
      </c>
    </row>
    <row r="40" spans="1:11" x14ac:dyDescent="0.25">
      <c r="A40" t="s">
        <v>98</v>
      </c>
      <c r="B40" t="s">
        <v>194</v>
      </c>
      <c r="C40">
        <v>176</v>
      </c>
      <c r="D40">
        <v>102</v>
      </c>
      <c r="E40">
        <v>7</v>
      </c>
      <c r="F40">
        <v>1695</v>
      </c>
      <c r="G40" s="1">
        <v>4.0000000000000003E-5</v>
      </c>
      <c r="H40">
        <v>2.7195100000000001</v>
      </c>
      <c r="I40">
        <v>0.01</v>
      </c>
      <c r="J40" t="s">
        <v>143</v>
      </c>
      <c r="K40">
        <f t="shared" si="1"/>
        <v>2.7195100000000001</v>
      </c>
    </row>
    <row r="41" spans="1:11" x14ac:dyDescent="0.25">
      <c r="A41" t="s">
        <v>96</v>
      </c>
      <c r="B41" t="s">
        <v>241</v>
      </c>
      <c r="C41">
        <v>176</v>
      </c>
      <c r="D41">
        <v>1903</v>
      </c>
      <c r="E41">
        <v>298</v>
      </c>
      <c r="F41">
        <v>6319</v>
      </c>
      <c r="G41" s="1">
        <v>1E-4</v>
      </c>
      <c r="H41">
        <v>0.37087999999999999</v>
      </c>
      <c r="I41">
        <v>0.01</v>
      </c>
      <c r="J41" t="s">
        <v>143</v>
      </c>
      <c r="K41">
        <f t="shared" si="1"/>
        <v>2.6962899050905955</v>
      </c>
    </row>
    <row r="42" spans="1:11" x14ac:dyDescent="0.25">
      <c r="A42" t="s">
        <v>116</v>
      </c>
      <c r="B42" t="s">
        <v>255</v>
      </c>
      <c r="C42">
        <v>176</v>
      </c>
      <c r="D42">
        <v>925</v>
      </c>
      <c r="E42">
        <v>36</v>
      </c>
      <c r="F42">
        <v>2738</v>
      </c>
      <c r="G42">
        <v>1.6000000000000001E-4</v>
      </c>
      <c r="H42">
        <v>0.371</v>
      </c>
      <c r="I42">
        <v>0.01</v>
      </c>
      <c r="J42" t="s">
        <v>143</v>
      </c>
      <c r="K42">
        <f t="shared" si="1"/>
        <v>2.6954177897574123</v>
      </c>
    </row>
    <row r="43" spans="1:11" x14ac:dyDescent="0.25">
      <c r="A43" t="s">
        <v>80</v>
      </c>
      <c r="B43" t="s">
        <v>209</v>
      </c>
      <c r="C43">
        <v>176</v>
      </c>
      <c r="D43">
        <v>1825</v>
      </c>
      <c r="E43">
        <v>506</v>
      </c>
      <c r="F43">
        <v>6333</v>
      </c>
      <c r="G43">
        <v>6.4999999999999997E-4</v>
      </c>
      <c r="H43">
        <v>0.37217</v>
      </c>
      <c r="I43">
        <v>0.05</v>
      </c>
      <c r="J43" t="s">
        <v>143</v>
      </c>
      <c r="K43">
        <f t="shared" si="1"/>
        <v>2.6869441384313619</v>
      </c>
    </row>
    <row r="44" spans="1:11" x14ac:dyDescent="0.25">
      <c r="A44" t="s">
        <v>40</v>
      </c>
      <c r="B44" t="s">
        <v>185</v>
      </c>
      <c r="C44">
        <v>176</v>
      </c>
      <c r="D44">
        <v>202</v>
      </c>
      <c r="E44">
        <v>7</v>
      </c>
      <c r="F44">
        <v>846</v>
      </c>
      <c r="G44">
        <v>6.8999999999999997E-4</v>
      </c>
      <c r="H44">
        <v>0.37329000000000001</v>
      </c>
      <c r="I44">
        <v>0.05</v>
      </c>
      <c r="J44" t="s">
        <v>143</v>
      </c>
      <c r="K44">
        <f t="shared" si="1"/>
        <v>2.678882370275121</v>
      </c>
    </row>
    <row r="45" spans="1:11" x14ac:dyDescent="0.25">
      <c r="A45" t="s">
        <v>64</v>
      </c>
      <c r="B45" t="s">
        <v>218</v>
      </c>
      <c r="C45">
        <v>176</v>
      </c>
      <c r="D45">
        <v>2388</v>
      </c>
      <c r="E45">
        <v>220</v>
      </c>
      <c r="F45">
        <v>5753</v>
      </c>
      <c r="G45" s="1">
        <v>5.0000000000000002E-5</v>
      </c>
      <c r="H45">
        <v>2.6715800000000001</v>
      </c>
      <c r="I45">
        <v>0.01</v>
      </c>
      <c r="J45" t="s">
        <v>143</v>
      </c>
      <c r="K45">
        <f t="shared" si="1"/>
        <v>2.6715800000000001</v>
      </c>
    </row>
    <row r="46" spans="1:11" x14ac:dyDescent="0.25">
      <c r="A46" t="s">
        <v>7</v>
      </c>
      <c r="B46" t="s">
        <v>145</v>
      </c>
      <c r="C46">
        <v>176</v>
      </c>
      <c r="D46">
        <v>20695</v>
      </c>
      <c r="E46">
        <v>4865</v>
      </c>
      <c r="F46">
        <v>45151</v>
      </c>
      <c r="G46" s="1">
        <v>6.0000000000000002E-5</v>
      </c>
      <c r="H46">
        <v>2.6375999999999999</v>
      </c>
      <c r="I46">
        <v>0.01</v>
      </c>
      <c r="J46" t="s">
        <v>143</v>
      </c>
      <c r="K46">
        <f t="shared" si="1"/>
        <v>2.6375999999999999</v>
      </c>
    </row>
    <row r="47" spans="1:11" x14ac:dyDescent="0.25">
      <c r="A47" t="s">
        <v>78</v>
      </c>
      <c r="B47" t="s">
        <v>159</v>
      </c>
      <c r="C47">
        <v>176</v>
      </c>
      <c r="D47">
        <v>28140</v>
      </c>
      <c r="E47">
        <v>17766</v>
      </c>
      <c r="F47">
        <v>58253</v>
      </c>
      <c r="G47">
        <v>3.6999999999999999E-4</v>
      </c>
      <c r="H47">
        <v>2.63049</v>
      </c>
      <c r="I47">
        <v>0.03</v>
      </c>
      <c r="J47" t="s">
        <v>143</v>
      </c>
      <c r="K47">
        <f t="shared" si="1"/>
        <v>2.63049</v>
      </c>
    </row>
    <row r="48" spans="1:11" x14ac:dyDescent="0.25">
      <c r="A48" t="s">
        <v>115</v>
      </c>
      <c r="B48" t="s">
        <v>254</v>
      </c>
      <c r="C48">
        <v>176</v>
      </c>
      <c r="D48">
        <v>273</v>
      </c>
      <c r="E48">
        <v>54</v>
      </c>
      <c r="F48">
        <v>901</v>
      </c>
      <c r="G48" s="1">
        <v>1E-4</v>
      </c>
      <c r="H48">
        <v>0.38067000000000001</v>
      </c>
      <c r="I48">
        <v>0.01</v>
      </c>
      <c r="J48" t="s">
        <v>143</v>
      </c>
      <c r="K48">
        <f t="shared" si="1"/>
        <v>2.626947224630257</v>
      </c>
    </row>
    <row r="49" spans="1:11" x14ac:dyDescent="0.25">
      <c r="A49" t="s">
        <v>68</v>
      </c>
      <c r="B49" t="s">
        <v>202</v>
      </c>
      <c r="C49">
        <v>176</v>
      </c>
      <c r="D49">
        <v>643</v>
      </c>
      <c r="E49">
        <v>218</v>
      </c>
      <c r="F49">
        <v>3048</v>
      </c>
      <c r="G49" s="1">
        <v>8.0000000000000007E-5</v>
      </c>
      <c r="H49">
        <v>0.38286999999999999</v>
      </c>
      <c r="I49">
        <v>0.01</v>
      </c>
      <c r="J49" t="s">
        <v>143</v>
      </c>
      <c r="K49">
        <f t="shared" si="1"/>
        <v>2.6118525870399876</v>
      </c>
    </row>
    <row r="50" spans="1:11" x14ac:dyDescent="0.25">
      <c r="A50" t="s">
        <v>110</v>
      </c>
      <c r="B50" t="s">
        <v>249</v>
      </c>
      <c r="C50">
        <v>176</v>
      </c>
      <c r="D50">
        <v>981</v>
      </c>
      <c r="E50">
        <v>294</v>
      </c>
      <c r="F50">
        <v>3275</v>
      </c>
      <c r="G50" s="1">
        <v>2.0000000000000001E-4</v>
      </c>
      <c r="H50">
        <v>0.38573000000000002</v>
      </c>
      <c r="I50">
        <v>0.02</v>
      </c>
      <c r="J50" t="s">
        <v>143</v>
      </c>
      <c r="K50">
        <f t="shared" si="1"/>
        <v>2.5924869727529618</v>
      </c>
    </row>
    <row r="51" spans="1:11" x14ac:dyDescent="0.25">
      <c r="A51" t="s">
        <v>120</v>
      </c>
      <c r="B51" t="s">
        <v>259</v>
      </c>
      <c r="C51">
        <v>176</v>
      </c>
      <c r="D51">
        <v>1495</v>
      </c>
      <c r="E51">
        <v>439</v>
      </c>
      <c r="F51">
        <v>4298</v>
      </c>
      <c r="G51" s="1">
        <v>2.9999999999999997E-4</v>
      </c>
      <c r="H51">
        <v>2.5865200000000002</v>
      </c>
      <c r="I51">
        <v>0.03</v>
      </c>
      <c r="J51" t="s">
        <v>143</v>
      </c>
      <c r="K51">
        <f t="shared" si="1"/>
        <v>2.5865200000000002</v>
      </c>
    </row>
    <row r="52" spans="1:11" x14ac:dyDescent="0.25">
      <c r="A52" t="s">
        <v>17</v>
      </c>
      <c r="B52" t="s">
        <v>158</v>
      </c>
      <c r="C52">
        <v>176</v>
      </c>
      <c r="D52">
        <v>34655</v>
      </c>
      <c r="E52">
        <v>15047</v>
      </c>
      <c r="F52">
        <v>66943</v>
      </c>
      <c r="G52">
        <v>2.1000000000000001E-4</v>
      </c>
      <c r="H52">
        <v>2.5821000000000001</v>
      </c>
      <c r="I52">
        <v>0.02</v>
      </c>
      <c r="J52" t="s">
        <v>143</v>
      </c>
      <c r="K52">
        <f t="shared" si="1"/>
        <v>2.5821000000000001</v>
      </c>
    </row>
    <row r="53" spans="1:11" x14ac:dyDescent="0.25">
      <c r="A53" t="s">
        <v>35</v>
      </c>
      <c r="B53" t="s">
        <v>180</v>
      </c>
      <c r="C53">
        <v>176</v>
      </c>
      <c r="D53">
        <v>541</v>
      </c>
      <c r="E53">
        <v>201</v>
      </c>
      <c r="F53">
        <v>2624</v>
      </c>
      <c r="G53" s="1">
        <v>8.0000000000000007E-5</v>
      </c>
      <c r="H53">
        <v>0.38883000000000001</v>
      </c>
      <c r="I53">
        <v>0.01</v>
      </c>
      <c r="J53" t="s">
        <v>143</v>
      </c>
      <c r="K53">
        <f t="shared" si="1"/>
        <v>2.5718180181570354</v>
      </c>
    </row>
    <row r="54" spans="1:11" x14ac:dyDescent="0.25">
      <c r="A54" t="s">
        <v>34</v>
      </c>
      <c r="B54" t="s">
        <v>179</v>
      </c>
      <c r="C54">
        <v>176</v>
      </c>
      <c r="D54">
        <v>359</v>
      </c>
      <c r="E54">
        <v>51</v>
      </c>
      <c r="F54">
        <v>1453</v>
      </c>
      <c r="G54">
        <v>6.8000000000000005E-4</v>
      </c>
      <c r="H54">
        <v>0.38916000000000001</v>
      </c>
      <c r="I54">
        <v>0.05</v>
      </c>
      <c r="J54" t="s">
        <v>143</v>
      </c>
      <c r="K54">
        <f t="shared" si="1"/>
        <v>2.5696371672319867</v>
      </c>
    </row>
    <row r="55" spans="1:11" x14ac:dyDescent="0.25">
      <c r="A55" t="s">
        <v>48</v>
      </c>
      <c r="B55" t="s">
        <v>195</v>
      </c>
      <c r="C55">
        <v>176</v>
      </c>
      <c r="D55">
        <v>172</v>
      </c>
      <c r="E55">
        <v>3</v>
      </c>
      <c r="F55">
        <v>952</v>
      </c>
      <c r="G55">
        <v>2.4000000000000001E-4</v>
      </c>
      <c r="H55">
        <v>0.39004</v>
      </c>
      <c r="I55">
        <v>0.02</v>
      </c>
      <c r="J55" t="s">
        <v>143</v>
      </c>
      <c r="K55">
        <f t="shared" si="1"/>
        <v>2.5638396061942363</v>
      </c>
    </row>
    <row r="56" spans="1:11" x14ac:dyDescent="0.25">
      <c r="A56" t="s">
        <v>19</v>
      </c>
      <c r="B56" t="s">
        <v>161</v>
      </c>
      <c r="C56">
        <v>176</v>
      </c>
      <c r="D56">
        <v>412</v>
      </c>
      <c r="E56">
        <v>149</v>
      </c>
      <c r="F56">
        <v>3840</v>
      </c>
      <c r="G56" s="1">
        <v>1E-4</v>
      </c>
      <c r="H56">
        <v>0.39112000000000002</v>
      </c>
      <c r="I56">
        <v>0.01</v>
      </c>
      <c r="J56" t="s">
        <v>143</v>
      </c>
      <c r="K56">
        <f t="shared" si="1"/>
        <v>2.55676007363469</v>
      </c>
    </row>
    <row r="57" spans="1:11" x14ac:dyDescent="0.25">
      <c r="A57" t="s">
        <v>86</v>
      </c>
      <c r="B57" t="s">
        <v>231</v>
      </c>
      <c r="C57">
        <v>176</v>
      </c>
      <c r="D57">
        <v>169</v>
      </c>
      <c r="E57">
        <v>28</v>
      </c>
      <c r="F57">
        <v>745</v>
      </c>
      <c r="G57">
        <v>1.4999999999999999E-4</v>
      </c>
      <c r="H57">
        <v>0.39202999999999999</v>
      </c>
      <c r="I57">
        <v>0.01</v>
      </c>
      <c r="J57" t="s">
        <v>143</v>
      </c>
      <c r="K57">
        <f t="shared" si="1"/>
        <v>2.5508251919495959</v>
      </c>
    </row>
    <row r="58" spans="1:11" x14ac:dyDescent="0.25">
      <c r="A58" t="s">
        <v>134</v>
      </c>
      <c r="B58" t="s">
        <v>271</v>
      </c>
      <c r="C58">
        <v>176</v>
      </c>
      <c r="D58">
        <v>533</v>
      </c>
      <c r="E58">
        <v>205</v>
      </c>
      <c r="F58">
        <v>2630</v>
      </c>
      <c r="G58" s="1">
        <v>1E-4</v>
      </c>
      <c r="H58">
        <v>0.39223000000000002</v>
      </c>
      <c r="I58">
        <v>0.01</v>
      </c>
      <c r="J58" t="s">
        <v>143</v>
      </c>
      <c r="K58">
        <f t="shared" si="1"/>
        <v>2.549524513678199</v>
      </c>
    </row>
    <row r="59" spans="1:11" x14ac:dyDescent="0.25">
      <c r="A59" t="s">
        <v>101</v>
      </c>
      <c r="B59" t="s">
        <v>244</v>
      </c>
      <c r="C59">
        <v>176</v>
      </c>
      <c r="D59">
        <v>153</v>
      </c>
      <c r="E59">
        <v>9</v>
      </c>
      <c r="F59">
        <v>545</v>
      </c>
      <c r="G59">
        <v>1.1E-4</v>
      </c>
      <c r="H59">
        <v>0.39467000000000002</v>
      </c>
      <c r="I59">
        <v>0.01</v>
      </c>
      <c r="J59" t="s">
        <v>143</v>
      </c>
      <c r="K59">
        <f t="shared" si="1"/>
        <v>2.5337623837636505</v>
      </c>
    </row>
    <row r="60" spans="1:11" x14ac:dyDescent="0.25">
      <c r="A60" t="s">
        <v>52</v>
      </c>
      <c r="B60" t="s">
        <v>200</v>
      </c>
      <c r="C60">
        <v>176</v>
      </c>
      <c r="D60">
        <v>8</v>
      </c>
      <c r="E60">
        <v>2</v>
      </c>
      <c r="F60">
        <v>1172</v>
      </c>
      <c r="G60">
        <v>1.2E-4</v>
      </c>
      <c r="H60">
        <v>0.39528999999999997</v>
      </c>
      <c r="I60">
        <v>0.01</v>
      </c>
      <c r="J60" t="s">
        <v>143</v>
      </c>
      <c r="K60">
        <f t="shared" si="1"/>
        <v>2.5297882567229126</v>
      </c>
    </row>
    <row r="61" spans="1:11" x14ac:dyDescent="0.25">
      <c r="A61" t="s">
        <v>136</v>
      </c>
      <c r="B61" t="s">
        <v>275</v>
      </c>
      <c r="C61">
        <v>176</v>
      </c>
      <c r="D61">
        <v>336</v>
      </c>
      <c r="E61">
        <v>152</v>
      </c>
      <c r="F61">
        <v>724</v>
      </c>
      <c r="G61">
        <v>2.1000000000000001E-4</v>
      </c>
      <c r="H61">
        <v>2.5165199999999999</v>
      </c>
      <c r="I61">
        <v>0.02</v>
      </c>
      <c r="J61" t="s">
        <v>143</v>
      </c>
      <c r="K61">
        <f t="shared" si="1"/>
        <v>2.5165199999999999</v>
      </c>
    </row>
    <row r="62" spans="1:11" x14ac:dyDescent="0.25">
      <c r="A62" t="s">
        <v>53</v>
      </c>
      <c r="B62" t="s">
        <v>203</v>
      </c>
      <c r="C62">
        <v>176</v>
      </c>
      <c r="D62">
        <v>1306</v>
      </c>
      <c r="E62">
        <v>219</v>
      </c>
      <c r="F62">
        <v>5797</v>
      </c>
      <c r="G62" s="1">
        <v>2.0000000000000001E-4</v>
      </c>
      <c r="H62">
        <v>2.5139800000000001</v>
      </c>
      <c r="I62">
        <v>0.02</v>
      </c>
      <c r="J62" t="s">
        <v>143</v>
      </c>
      <c r="K62">
        <f t="shared" si="1"/>
        <v>2.5139800000000001</v>
      </c>
    </row>
    <row r="63" spans="1:11" x14ac:dyDescent="0.25">
      <c r="A63" t="s">
        <v>93</v>
      </c>
      <c r="B63" t="s">
        <v>197</v>
      </c>
      <c r="C63">
        <v>176</v>
      </c>
      <c r="D63">
        <v>2081</v>
      </c>
      <c r="E63">
        <v>915</v>
      </c>
      <c r="F63">
        <v>5861</v>
      </c>
      <c r="G63">
        <v>6.4999999999999997E-4</v>
      </c>
      <c r="H63">
        <v>2.49492</v>
      </c>
      <c r="I63">
        <v>0.05</v>
      </c>
      <c r="J63" t="s">
        <v>143</v>
      </c>
      <c r="K63">
        <f t="shared" si="1"/>
        <v>2.49492</v>
      </c>
    </row>
    <row r="64" spans="1:11" x14ac:dyDescent="0.25">
      <c r="A64" t="s">
        <v>97</v>
      </c>
      <c r="B64" t="s">
        <v>205</v>
      </c>
      <c r="C64">
        <v>176</v>
      </c>
      <c r="D64">
        <v>381</v>
      </c>
      <c r="E64">
        <v>87</v>
      </c>
      <c r="F64">
        <v>1655</v>
      </c>
      <c r="G64">
        <v>1.4999999999999999E-4</v>
      </c>
      <c r="H64">
        <v>0.40088000000000001</v>
      </c>
      <c r="I64">
        <v>0.01</v>
      </c>
      <c r="J64" t="s">
        <v>143</v>
      </c>
      <c r="K64">
        <f t="shared" si="1"/>
        <v>2.4945120734384352</v>
      </c>
    </row>
    <row r="65" spans="1:11" x14ac:dyDescent="0.25">
      <c r="A65" t="s">
        <v>44</v>
      </c>
      <c r="B65" t="s">
        <v>189</v>
      </c>
      <c r="C65">
        <v>176</v>
      </c>
      <c r="D65">
        <v>52</v>
      </c>
      <c r="E65">
        <v>2</v>
      </c>
      <c r="F65">
        <v>6318</v>
      </c>
      <c r="G65">
        <v>2.5000000000000001E-4</v>
      </c>
      <c r="H65">
        <v>0.40146999999999999</v>
      </c>
      <c r="I65">
        <v>0.02</v>
      </c>
      <c r="J65" t="s">
        <v>143</v>
      </c>
      <c r="K65">
        <f t="shared" si="1"/>
        <v>2.4908461404339053</v>
      </c>
    </row>
    <row r="66" spans="1:11" x14ac:dyDescent="0.25">
      <c r="A66" t="s">
        <v>30</v>
      </c>
      <c r="B66" t="s">
        <v>172</v>
      </c>
      <c r="C66">
        <v>176</v>
      </c>
      <c r="D66">
        <v>461</v>
      </c>
      <c r="E66">
        <v>140</v>
      </c>
      <c r="F66">
        <v>2093</v>
      </c>
      <c r="G66">
        <v>2.3000000000000001E-4</v>
      </c>
      <c r="H66">
        <v>0.40194999999999997</v>
      </c>
      <c r="I66">
        <v>0.02</v>
      </c>
      <c r="J66" t="s">
        <v>143</v>
      </c>
      <c r="K66">
        <f t="shared" ref="K66:K96" si="2">IF(H66&lt;1,1/H66,H66)</f>
        <v>2.4878716258241078</v>
      </c>
    </row>
    <row r="67" spans="1:11" x14ac:dyDescent="0.25">
      <c r="A67" t="s">
        <v>8</v>
      </c>
      <c r="B67" t="s">
        <v>147</v>
      </c>
      <c r="C67">
        <v>176</v>
      </c>
      <c r="D67">
        <v>1812</v>
      </c>
      <c r="E67">
        <v>584</v>
      </c>
      <c r="F67">
        <v>21567</v>
      </c>
      <c r="G67" s="1">
        <v>2.0000000000000001E-4</v>
      </c>
      <c r="H67">
        <v>0.40282000000000001</v>
      </c>
      <c r="I67">
        <v>0.02</v>
      </c>
      <c r="J67" t="s">
        <v>143</v>
      </c>
      <c r="K67">
        <f t="shared" si="2"/>
        <v>2.4824983863760486</v>
      </c>
    </row>
    <row r="68" spans="1:11" x14ac:dyDescent="0.25">
      <c r="A68" t="s">
        <v>37</v>
      </c>
      <c r="B68" t="s">
        <v>182</v>
      </c>
      <c r="C68">
        <v>176</v>
      </c>
      <c r="D68">
        <v>204</v>
      </c>
      <c r="E68">
        <v>4</v>
      </c>
      <c r="F68">
        <v>4782</v>
      </c>
      <c r="G68">
        <v>2.7999999999999998E-4</v>
      </c>
      <c r="H68">
        <v>2.4706000000000001</v>
      </c>
      <c r="I68">
        <v>0.02</v>
      </c>
      <c r="J68" t="s">
        <v>143</v>
      </c>
      <c r="K68">
        <f t="shared" si="2"/>
        <v>2.4706000000000001</v>
      </c>
    </row>
    <row r="69" spans="1:11" x14ac:dyDescent="0.25">
      <c r="A69" t="s">
        <v>62</v>
      </c>
      <c r="B69" t="s">
        <v>215</v>
      </c>
      <c r="C69">
        <v>176</v>
      </c>
      <c r="D69">
        <v>3292</v>
      </c>
      <c r="E69">
        <v>788</v>
      </c>
      <c r="F69">
        <v>10964</v>
      </c>
      <c r="G69">
        <v>1.8000000000000001E-4</v>
      </c>
      <c r="H69">
        <v>0.40506999999999999</v>
      </c>
      <c r="I69">
        <v>0.02</v>
      </c>
      <c r="J69" t="s">
        <v>143</v>
      </c>
      <c r="K69">
        <f t="shared" si="2"/>
        <v>2.4687091120053326</v>
      </c>
    </row>
    <row r="70" spans="1:11" x14ac:dyDescent="0.25">
      <c r="A70" t="s">
        <v>31</v>
      </c>
      <c r="B70" t="s">
        <v>173</v>
      </c>
      <c r="C70">
        <v>176</v>
      </c>
      <c r="D70">
        <v>706</v>
      </c>
      <c r="E70">
        <v>262</v>
      </c>
      <c r="F70">
        <v>1868</v>
      </c>
      <c r="G70">
        <v>2.4000000000000001E-4</v>
      </c>
      <c r="H70">
        <v>0.40544999999999998</v>
      </c>
      <c r="I70">
        <v>0.02</v>
      </c>
      <c r="J70" t="s">
        <v>143</v>
      </c>
      <c r="K70">
        <f t="shared" si="2"/>
        <v>2.4663953631767175</v>
      </c>
    </row>
    <row r="71" spans="1:11" x14ac:dyDescent="0.25">
      <c r="A71" t="s">
        <v>14</v>
      </c>
      <c r="B71" t="s">
        <v>155</v>
      </c>
      <c r="C71">
        <v>176</v>
      </c>
      <c r="D71">
        <v>1680</v>
      </c>
      <c r="E71">
        <v>591</v>
      </c>
      <c r="F71">
        <v>4199</v>
      </c>
      <c r="G71">
        <v>2.5000000000000001E-4</v>
      </c>
      <c r="H71">
        <v>2.4645999999999999</v>
      </c>
      <c r="I71">
        <v>0.02</v>
      </c>
      <c r="J71" t="s">
        <v>143</v>
      </c>
      <c r="K71">
        <f t="shared" si="2"/>
        <v>2.4645999999999999</v>
      </c>
    </row>
    <row r="72" spans="1:11" x14ac:dyDescent="0.25">
      <c r="A72" t="s">
        <v>28</v>
      </c>
      <c r="B72" t="s">
        <v>170</v>
      </c>
      <c r="C72">
        <v>176</v>
      </c>
      <c r="D72">
        <v>327</v>
      </c>
      <c r="E72">
        <v>4</v>
      </c>
      <c r="F72">
        <v>8831</v>
      </c>
      <c r="G72">
        <v>3.4000000000000002E-4</v>
      </c>
      <c r="H72">
        <v>2.46414</v>
      </c>
      <c r="I72">
        <v>0.03</v>
      </c>
      <c r="J72" t="s">
        <v>143</v>
      </c>
      <c r="K72">
        <f t="shared" si="2"/>
        <v>2.46414</v>
      </c>
    </row>
    <row r="73" spans="1:11" x14ac:dyDescent="0.25">
      <c r="A73" t="s">
        <v>76</v>
      </c>
      <c r="B73" t="s">
        <v>154</v>
      </c>
      <c r="C73">
        <v>176</v>
      </c>
      <c r="D73">
        <v>1573</v>
      </c>
      <c r="E73">
        <v>659</v>
      </c>
      <c r="F73">
        <v>10349</v>
      </c>
      <c r="G73">
        <v>2.5000000000000001E-4</v>
      </c>
      <c r="H73">
        <v>0.40655000000000002</v>
      </c>
      <c r="I73">
        <v>0.02</v>
      </c>
      <c r="J73" t="s">
        <v>143</v>
      </c>
      <c r="K73">
        <f t="shared" si="2"/>
        <v>2.4597220514081908</v>
      </c>
    </row>
    <row r="74" spans="1:11" x14ac:dyDescent="0.25">
      <c r="A74" t="s">
        <v>107</v>
      </c>
      <c r="B74" t="s">
        <v>153</v>
      </c>
      <c r="C74">
        <v>176</v>
      </c>
      <c r="D74">
        <v>1473</v>
      </c>
      <c r="E74">
        <v>53</v>
      </c>
      <c r="F74">
        <v>6117</v>
      </c>
      <c r="G74">
        <v>8.1999999999999998E-4</v>
      </c>
      <c r="H74">
        <v>0.40672000000000003</v>
      </c>
      <c r="I74">
        <v>0.05</v>
      </c>
      <c r="J74" t="s">
        <v>143</v>
      </c>
      <c r="K74">
        <f t="shared" si="2"/>
        <v>2.4586939417781273</v>
      </c>
    </row>
    <row r="75" spans="1:11" x14ac:dyDescent="0.25">
      <c r="A75" t="s">
        <v>70</v>
      </c>
      <c r="B75" t="s">
        <v>201</v>
      </c>
      <c r="C75">
        <v>176</v>
      </c>
      <c r="D75">
        <v>40</v>
      </c>
      <c r="E75">
        <v>2</v>
      </c>
      <c r="F75">
        <v>754</v>
      </c>
      <c r="G75">
        <v>5.1999999999999995E-4</v>
      </c>
      <c r="H75">
        <v>0.40678999999999998</v>
      </c>
      <c r="I75">
        <v>0.05</v>
      </c>
      <c r="J75" t="s">
        <v>143</v>
      </c>
      <c r="K75">
        <f t="shared" si="2"/>
        <v>2.4582708522825047</v>
      </c>
    </row>
    <row r="76" spans="1:11" x14ac:dyDescent="0.25">
      <c r="A76" t="s">
        <v>90</v>
      </c>
      <c r="B76" t="s">
        <v>235</v>
      </c>
      <c r="C76">
        <v>176</v>
      </c>
      <c r="D76">
        <v>811</v>
      </c>
      <c r="E76">
        <v>172</v>
      </c>
      <c r="F76">
        <v>1942</v>
      </c>
      <c r="G76">
        <v>4.6999999999999999E-4</v>
      </c>
      <c r="H76">
        <v>0.40726000000000001</v>
      </c>
      <c r="I76">
        <v>0.05</v>
      </c>
      <c r="J76" t="s">
        <v>143</v>
      </c>
      <c r="K76">
        <f t="shared" si="2"/>
        <v>2.4554338751657419</v>
      </c>
    </row>
    <row r="77" spans="1:11" x14ac:dyDescent="0.25">
      <c r="A77" t="s">
        <v>27</v>
      </c>
      <c r="B77" t="s">
        <v>169</v>
      </c>
      <c r="C77">
        <v>176</v>
      </c>
      <c r="D77">
        <v>252</v>
      </c>
      <c r="E77">
        <v>42</v>
      </c>
      <c r="F77">
        <v>1837</v>
      </c>
      <c r="G77">
        <v>2.5999999999999998E-4</v>
      </c>
      <c r="H77">
        <v>0.40822999999999998</v>
      </c>
      <c r="I77">
        <v>0.02</v>
      </c>
      <c r="J77" t="s">
        <v>143</v>
      </c>
      <c r="K77">
        <f t="shared" si="2"/>
        <v>2.4495994904833061</v>
      </c>
    </row>
    <row r="78" spans="1:11" x14ac:dyDescent="0.25">
      <c r="A78" t="s">
        <v>126</v>
      </c>
      <c r="B78" t="s">
        <v>265</v>
      </c>
      <c r="C78">
        <v>176</v>
      </c>
      <c r="D78">
        <v>243</v>
      </c>
      <c r="E78">
        <v>10</v>
      </c>
      <c r="F78">
        <v>1220</v>
      </c>
      <c r="G78" s="1">
        <v>2.9999999999999997E-4</v>
      </c>
      <c r="H78">
        <v>0.40834999999999999</v>
      </c>
      <c r="I78">
        <v>0.03</v>
      </c>
      <c r="J78" t="s">
        <v>143</v>
      </c>
      <c r="K78">
        <f t="shared" si="2"/>
        <v>2.4488796375658137</v>
      </c>
    </row>
    <row r="79" spans="1:11" x14ac:dyDescent="0.25">
      <c r="A79" t="s">
        <v>71</v>
      </c>
      <c r="B79" t="s">
        <v>224</v>
      </c>
      <c r="C79">
        <v>176</v>
      </c>
      <c r="D79">
        <v>92</v>
      </c>
      <c r="E79">
        <v>10</v>
      </c>
      <c r="F79">
        <v>3710</v>
      </c>
      <c r="G79">
        <v>2.4000000000000001E-4</v>
      </c>
      <c r="H79">
        <v>0.40870000000000001</v>
      </c>
      <c r="I79">
        <v>0.02</v>
      </c>
      <c r="J79" t="s">
        <v>143</v>
      </c>
      <c r="K79">
        <f t="shared" si="2"/>
        <v>2.4467824810374359</v>
      </c>
    </row>
    <row r="80" spans="1:11" x14ac:dyDescent="0.25">
      <c r="A80" t="s">
        <v>47</v>
      </c>
      <c r="B80" t="s">
        <v>193</v>
      </c>
      <c r="C80">
        <v>176</v>
      </c>
      <c r="D80">
        <v>17</v>
      </c>
      <c r="E80">
        <v>3</v>
      </c>
      <c r="F80">
        <v>58</v>
      </c>
      <c r="G80">
        <v>4.6000000000000001E-4</v>
      </c>
      <c r="H80">
        <v>2.4366699999999999</v>
      </c>
      <c r="I80">
        <v>0.05</v>
      </c>
      <c r="J80" t="s">
        <v>143</v>
      </c>
      <c r="K80">
        <f t="shared" si="2"/>
        <v>2.4366699999999999</v>
      </c>
    </row>
    <row r="81" spans="1:11" x14ac:dyDescent="0.25">
      <c r="A81" t="s">
        <v>140</v>
      </c>
      <c r="B81" t="s">
        <v>274</v>
      </c>
      <c r="C81">
        <v>176</v>
      </c>
      <c r="D81">
        <v>285</v>
      </c>
      <c r="E81">
        <v>105</v>
      </c>
      <c r="F81">
        <v>1246</v>
      </c>
      <c r="G81">
        <v>4.6999999999999999E-4</v>
      </c>
      <c r="H81">
        <v>0.41121999999999997</v>
      </c>
      <c r="I81">
        <v>0.05</v>
      </c>
      <c r="J81" t="s">
        <v>143</v>
      </c>
      <c r="K81">
        <f t="shared" si="2"/>
        <v>2.4317883371431352</v>
      </c>
    </row>
    <row r="82" spans="1:11" x14ac:dyDescent="0.25">
      <c r="A82" t="s">
        <v>128</v>
      </c>
      <c r="B82" t="s">
        <v>267</v>
      </c>
      <c r="C82">
        <v>176</v>
      </c>
      <c r="D82">
        <v>74</v>
      </c>
      <c r="E82">
        <v>7</v>
      </c>
      <c r="F82">
        <v>305</v>
      </c>
      <c r="G82">
        <v>4.8000000000000001E-4</v>
      </c>
      <c r="H82">
        <v>2.42774</v>
      </c>
      <c r="I82">
        <v>0.05</v>
      </c>
      <c r="J82" t="s">
        <v>143</v>
      </c>
      <c r="K82">
        <f t="shared" si="2"/>
        <v>2.42774</v>
      </c>
    </row>
    <row r="83" spans="1:11" x14ac:dyDescent="0.25">
      <c r="A83" t="s">
        <v>104</v>
      </c>
      <c r="B83" t="s">
        <v>246</v>
      </c>
      <c r="C83">
        <v>176</v>
      </c>
      <c r="D83">
        <v>261</v>
      </c>
      <c r="E83">
        <v>20</v>
      </c>
      <c r="F83">
        <v>1461</v>
      </c>
      <c r="G83">
        <v>2.4000000000000001E-4</v>
      </c>
      <c r="H83">
        <v>0.41204000000000002</v>
      </c>
      <c r="I83">
        <v>0.02</v>
      </c>
      <c r="J83" t="s">
        <v>143</v>
      </c>
      <c r="K83">
        <f t="shared" si="2"/>
        <v>2.4269488399184542</v>
      </c>
    </row>
    <row r="84" spans="1:11" x14ac:dyDescent="0.25">
      <c r="A84" t="s">
        <v>51</v>
      </c>
      <c r="B84" t="s">
        <v>199</v>
      </c>
      <c r="C84">
        <v>176</v>
      </c>
      <c r="D84">
        <v>736</v>
      </c>
      <c r="E84">
        <v>60</v>
      </c>
      <c r="F84">
        <v>2023</v>
      </c>
      <c r="G84">
        <v>3.4000000000000002E-4</v>
      </c>
      <c r="H84">
        <v>2.4267099999999999</v>
      </c>
      <c r="I84">
        <v>0.03</v>
      </c>
      <c r="J84" t="s">
        <v>143</v>
      </c>
      <c r="K84">
        <f t="shared" si="2"/>
        <v>2.4267099999999999</v>
      </c>
    </row>
    <row r="85" spans="1:11" x14ac:dyDescent="0.25">
      <c r="A85" t="s">
        <v>114</v>
      </c>
      <c r="B85" t="s">
        <v>253</v>
      </c>
      <c r="C85">
        <v>176</v>
      </c>
      <c r="D85">
        <v>1835</v>
      </c>
      <c r="E85">
        <v>669</v>
      </c>
      <c r="F85">
        <v>4534</v>
      </c>
      <c r="G85">
        <v>5.1000000000000004E-4</v>
      </c>
      <c r="H85">
        <v>0.41302</v>
      </c>
      <c r="I85">
        <v>0.05</v>
      </c>
      <c r="J85" t="s">
        <v>143</v>
      </c>
      <c r="K85">
        <f t="shared" si="2"/>
        <v>2.4211902571304051</v>
      </c>
    </row>
    <row r="86" spans="1:11" x14ac:dyDescent="0.25">
      <c r="A86" t="s">
        <v>59</v>
      </c>
      <c r="B86" t="s">
        <v>212</v>
      </c>
      <c r="C86">
        <v>176</v>
      </c>
      <c r="D86">
        <v>20828</v>
      </c>
      <c r="E86">
        <v>6396</v>
      </c>
      <c r="F86">
        <v>49992</v>
      </c>
      <c r="G86">
        <v>6.8999999999999997E-4</v>
      </c>
      <c r="H86">
        <v>2.4211499999999999</v>
      </c>
      <c r="I86">
        <v>0.05</v>
      </c>
      <c r="J86" t="s">
        <v>143</v>
      </c>
      <c r="K86">
        <f t="shared" si="2"/>
        <v>2.4211499999999999</v>
      </c>
    </row>
    <row r="87" spans="1:11" x14ac:dyDescent="0.25">
      <c r="A87" t="s">
        <v>105</v>
      </c>
      <c r="B87" t="s">
        <v>222</v>
      </c>
      <c r="C87">
        <v>176</v>
      </c>
      <c r="D87">
        <v>262</v>
      </c>
      <c r="E87">
        <v>7</v>
      </c>
      <c r="F87">
        <v>1567</v>
      </c>
      <c r="G87">
        <v>2.7999999999999998E-4</v>
      </c>
      <c r="H87">
        <v>0.41377000000000003</v>
      </c>
      <c r="I87">
        <v>0.02</v>
      </c>
      <c r="J87" t="s">
        <v>143</v>
      </c>
      <c r="K87">
        <f t="shared" si="2"/>
        <v>2.4168016047562655</v>
      </c>
    </row>
    <row r="88" spans="1:11" x14ac:dyDescent="0.25">
      <c r="A88" t="s">
        <v>9</v>
      </c>
      <c r="B88" t="s">
        <v>148</v>
      </c>
      <c r="C88">
        <v>176</v>
      </c>
      <c r="D88">
        <v>12715</v>
      </c>
      <c r="E88">
        <v>3294</v>
      </c>
      <c r="F88">
        <v>29912</v>
      </c>
      <c r="G88">
        <v>2.5000000000000001E-4</v>
      </c>
      <c r="H88">
        <v>2.4160499999999998</v>
      </c>
      <c r="I88">
        <v>0.02</v>
      </c>
      <c r="J88" t="s">
        <v>143</v>
      </c>
      <c r="K88">
        <f t="shared" si="2"/>
        <v>2.4160499999999998</v>
      </c>
    </row>
    <row r="89" spans="1:11" x14ac:dyDescent="0.25">
      <c r="A89" t="s">
        <v>131</v>
      </c>
      <c r="B89" t="s">
        <v>270</v>
      </c>
      <c r="C89">
        <v>176</v>
      </c>
      <c r="D89">
        <v>158</v>
      </c>
      <c r="E89">
        <v>10</v>
      </c>
      <c r="F89">
        <v>516</v>
      </c>
      <c r="G89">
        <v>4.8000000000000001E-4</v>
      </c>
      <c r="H89">
        <v>0.41509000000000001</v>
      </c>
      <c r="I89">
        <v>0.05</v>
      </c>
      <c r="J89" t="s">
        <v>143</v>
      </c>
      <c r="K89">
        <f t="shared" si="2"/>
        <v>2.4091160953046327</v>
      </c>
    </row>
    <row r="90" spans="1:11" x14ac:dyDescent="0.25">
      <c r="A90" t="s">
        <v>56</v>
      </c>
      <c r="B90" t="s">
        <v>207</v>
      </c>
      <c r="C90">
        <v>176</v>
      </c>
      <c r="D90">
        <v>93</v>
      </c>
      <c r="E90">
        <v>4</v>
      </c>
      <c r="F90">
        <v>1381</v>
      </c>
      <c r="G90">
        <v>2.9E-4</v>
      </c>
      <c r="H90">
        <v>0.41547000000000001</v>
      </c>
      <c r="I90">
        <v>0.03</v>
      </c>
      <c r="J90" t="s">
        <v>143</v>
      </c>
      <c r="K90">
        <f t="shared" si="2"/>
        <v>2.4069126531398175</v>
      </c>
    </row>
    <row r="91" spans="1:11" x14ac:dyDescent="0.25">
      <c r="A91" t="s">
        <v>137</v>
      </c>
      <c r="B91" t="s">
        <v>276</v>
      </c>
      <c r="C91">
        <v>176</v>
      </c>
      <c r="D91">
        <v>363</v>
      </c>
      <c r="E91">
        <v>91</v>
      </c>
      <c r="F91">
        <v>1029</v>
      </c>
      <c r="G91" s="1">
        <v>4.0000000000000002E-4</v>
      </c>
      <c r="H91">
        <v>0.41641</v>
      </c>
      <c r="I91">
        <v>0.03</v>
      </c>
      <c r="J91" t="s">
        <v>143</v>
      </c>
      <c r="K91">
        <f t="shared" si="2"/>
        <v>2.4014793112557333</v>
      </c>
    </row>
    <row r="92" spans="1:11" x14ac:dyDescent="0.25">
      <c r="A92" t="s">
        <v>133</v>
      </c>
      <c r="B92" t="s">
        <v>273</v>
      </c>
      <c r="C92">
        <v>176</v>
      </c>
      <c r="D92">
        <v>474</v>
      </c>
      <c r="E92">
        <v>49</v>
      </c>
      <c r="F92">
        <v>1586</v>
      </c>
      <c r="G92">
        <v>4.0999999999999999E-4</v>
      </c>
      <c r="H92">
        <v>2.4014099999999998</v>
      </c>
      <c r="I92">
        <v>0.03</v>
      </c>
      <c r="J92" t="s">
        <v>143</v>
      </c>
      <c r="K92">
        <f t="shared" si="2"/>
        <v>2.4014099999999998</v>
      </c>
    </row>
    <row r="93" spans="1:11" x14ac:dyDescent="0.25">
      <c r="A93" t="s">
        <v>55</v>
      </c>
      <c r="B93" t="s">
        <v>206</v>
      </c>
      <c r="C93">
        <v>176</v>
      </c>
      <c r="D93">
        <v>4</v>
      </c>
      <c r="E93">
        <v>2</v>
      </c>
      <c r="F93">
        <v>81</v>
      </c>
      <c r="G93">
        <v>3.4000000000000002E-4</v>
      </c>
      <c r="H93">
        <v>0.41658000000000001</v>
      </c>
      <c r="I93">
        <v>0.03</v>
      </c>
      <c r="J93" t="s">
        <v>143</v>
      </c>
      <c r="K93">
        <f t="shared" si="2"/>
        <v>2.4004993038552018</v>
      </c>
    </row>
    <row r="94" spans="1:11" x14ac:dyDescent="0.25">
      <c r="A94" t="s">
        <v>118</v>
      </c>
      <c r="B94" t="s">
        <v>257</v>
      </c>
      <c r="C94">
        <v>176</v>
      </c>
      <c r="D94">
        <v>1541</v>
      </c>
      <c r="E94">
        <v>225</v>
      </c>
      <c r="F94">
        <v>6586</v>
      </c>
      <c r="G94" s="1">
        <v>8.0000000000000004E-4</v>
      </c>
      <c r="H94">
        <v>0.4168</v>
      </c>
      <c r="I94">
        <v>0.05</v>
      </c>
      <c r="J94" t="s">
        <v>143</v>
      </c>
      <c r="K94">
        <f t="shared" si="2"/>
        <v>2.3992322456813819</v>
      </c>
    </row>
    <row r="95" spans="1:11" x14ac:dyDescent="0.25">
      <c r="A95" t="s">
        <v>84</v>
      </c>
      <c r="B95" t="s">
        <v>230</v>
      </c>
      <c r="C95">
        <v>176</v>
      </c>
      <c r="D95">
        <v>764</v>
      </c>
      <c r="E95">
        <v>46</v>
      </c>
      <c r="F95">
        <v>17075</v>
      </c>
      <c r="G95" s="1">
        <v>2.9999999999999997E-4</v>
      </c>
      <c r="H95">
        <v>0.41838999999999998</v>
      </c>
      <c r="I95">
        <v>0.03</v>
      </c>
      <c r="J95" t="s">
        <v>143</v>
      </c>
      <c r="K95">
        <f t="shared" si="2"/>
        <v>2.3901144864839026</v>
      </c>
    </row>
    <row r="96" spans="1:11" x14ac:dyDescent="0.25">
      <c r="A96" t="s">
        <v>16</v>
      </c>
      <c r="B96" t="s">
        <v>157</v>
      </c>
      <c r="C96">
        <v>176</v>
      </c>
      <c r="D96">
        <v>1033</v>
      </c>
      <c r="E96">
        <v>331</v>
      </c>
      <c r="F96">
        <v>2662</v>
      </c>
      <c r="G96">
        <v>3.1E-4</v>
      </c>
      <c r="H96">
        <v>2.3880699999999999</v>
      </c>
      <c r="I96">
        <v>0.03</v>
      </c>
      <c r="J96" t="s">
        <v>143</v>
      </c>
      <c r="K96">
        <f t="shared" si="2"/>
        <v>2.3880699999999999</v>
      </c>
    </row>
    <row r="97" spans="1:11" x14ac:dyDescent="0.25">
      <c r="A97" t="s">
        <v>20</v>
      </c>
      <c r="B97" t="s">
        <v>162</v>
      </c>
      <c r="C97">
        <v>176</v>
      </c>
      <c r="D97">
        <v>852</v>
      </c>
      <c r="E97">
        <v>94</v>
      </c>
      <c r="F97">
        <v>9123</v>
      </c>
      <c r="G97">
        <v>4.0999999999999999E-4</v>
      </c>
      <c r="H97">
        <v>2.3780299999999999</v>
      </c>
      <c r="I97">
        <v>0.03</v>
      </c>
      <c r="J97" t="s">
        <v>143</v>
      </c>
      <c r="K97">
        <f t="shared" ref="K97:K128" si="3">IF(H97&lt;1,1/H97,H97)</f>
        <v>2.3780299999999999</v>
      </c>
    </row>
    <row r="98" spans="1:11" x14ac:dyDescent="0.25">
      <c r="A98" t="s">
        <v>109</v>
      </c>
      <c r="B98" t="s">
        <v>236</v>
      </c>
      <c r="C98">
        <v>176</v>
      </c>
      <c r="D98">
        <v>79</v>
      </c>
      <c r="E98">
        <v>5</v>
      </c>
      <c r="F98">
        <v>618</v>
      </c>
      <c r="G98">
        <v>6.4999999999999997E-4</v>
      </c>
      <c r="H98">
        <v>0.42265000000000003</v>
      </c>
      <c r="I98">
        <v>0.05</v>
      </c>
      <c r="J98" t="s">
        <v>143</v>
      </c>
      <c r="K98">
        <f t="shared" si="3"/>
        <v>2.3660238968413578</v>
      </c>
    </row>
    <row r="99" spans="1:11" x14ac:dyDescent="0.25">
      <c r="A99" t="s">
        <v>102</v>
      </c>
      <c r="B99" t="s">
        <v>175</v>
      </c>
      <c r="C99">
        <v>176</v>
      </c>
      <c r="D99">
        <v>1599</v>
      </c>
      <c r="E99">
        <v>192</v>
      </c>
      <c r="F99">
        <v>3840</v>
      </c>
      <c r="G99">
        <v>4.0999999999999999E-4</v>
      </c>
      <c r="H99">
        <v>2.3557899999999998</v>
      </c>
      <c r="I99">
        <v>0.03</v>
      </c>
      <c r="J99" t="s">
        <v>143</v>
      </c>
      <c r="K99">
        <f t="shared" si="3"/>
        <v>2.3557899999999998</v>
      </c>
    </row>
    <row r="100" spans="1:11" x14ac:dyDescent="0.25">
      <c r="A100" t="s">
        <v>129</v>
      </c>
      <c r="B100" t="s">
        <v>268</v>
      </c>
      <c r="C100">
        <v>176</v>
      </c>
      <c r="D100">
        <v>20</v>
      </c>
      <c r="E100">
        <v>2</v>
      </c>
      <c r="F100">
        <v>130</v>
      </c>
      <c r="G100">
        <v>4.8999999999999998E-4</v>
      </c>
      <c r="H100">
        <v>2.3466100000000001</v>
      </c>
      <c r="I100">
        <v>0.05</v>
      </c>
      <c r="J100" t="s">
        <v>143</v>
      </c>
      <c r="K100">
        <f t="shared" si="3"/>
        <v>2.3466100000000001</v>
      </c>
    </row>
    <row r="101" spans="1:11" x14ac:dyDescent="0.25">
      <c r="A101" t="s">
        <v>139</v>
      </c>
      <c r="B101" t="s">
        <v>278</v>
      </c>
      <c r="C101">
        <v>176</v>
      </c>
      <c r="D101">
        <v>20</v>
      </c>
      <c r="E101">
        <v>6</v>
      </c>
      <c r="F101">
        <v>632</v>
      </c>
      <c r="G101" s="1">
        <v>6.9999999999999999E-4</v>
      </c>
      <c r="H101">
        <v>0.42654999999999998</v>
      </c>
      <c r="I101">
        <v>0.05</v>
      </c>
      <c r="J101" t="s">
        <v>143</v>
      </c>
      <c r="K101">
        <f t="shared" si="3"/>
        <v>2.3443910444262102</v>
      </c>
    </row>
    <row r="102" spans="1:11" x14ac:dyDescent="0.25">
      <c r="A102" t="s">
        <v>73</v>
      </c>
      <c r="B102" t="s">
        <v>210</v>
      </c>
      <c r="C102">
        <v>176</v>
      </c>
      <c r="D102">
        <v>40</v>
      </c>
      <c r="E102">
        <v>4</v>
      </c>
      <c r="F102">
        <v>170</v>
      </c>
      <c r="G102">
        <v>7.5000000000000002E-4</v>
      </c>
      <c r="H102">
        <v>0.42729</v>
      </c>
      <c r="I102">
        <v>0.05</v>
      </c>
      <c r="J102" t="s">
        <v>143</v>
      </c>
      <c r="K102">
        <f t="shared" si="3"/>
        <v>2.3403309227924827</v>
      </c>
    </row>
    <row r="103" spans="1:11" x14ac:dyDescent="0.25">
      <c r="A103" t="s">
        <v>50</v>
      </c>
      <c r="B103" t="s">
        <v>198</v>
      </c>
      <c r="C103">
        <v>176</v>
      </c>
      <c r="D103">
        <v>233</v>
      </c>
      <c r="E103">
        <v>8</v>
      </c>
      <c r="F103">
        <v>1746</v>
      </c>
      <c r="G103">
        <v>5.5000000000000003E-4</v>
      </c>
      <c r="H103">
        <v>2.3374799999999998</v>
      </c>
      <c r="I103">
        <v>0.05</v>
      </c>
      <c r="J103" t="s">
        <v>143</v>
      </c>
      <c r="K103">
        <f t="shared" si="3"/>
        <v>2.3374799999999998</v>
      </c>
    </row>
    <row r="104" spans="1:11" x14ac:dyDescent="0.25">
      <c r="A104" t="s">
        <v>106</v>
      </c>
      <c r="B104" t="s">
        <v>247</v>
      </c>
      <c r="C104">
        <v>176</v>
      </c>
      <c r="D104">
        <v>17</v>
      </c>
      <c r="E104">
        <v>1</v>
      </c>
      <c r="F104">
        <v>155</v>
      </c>
      <c r="G104">
        <v>7.6999999999999996E-4</v>
      </c>
      <c r="H104">
        <v>0.42782999999999999</v>
      </c>
      <c r="I104">
        <v>0.05</v>
      </c>
      <c r="J104" t="s">
        <v>143</v>
      </c>
      <c r="K104">
        <f t="shared" si="3"/>
        <v>2.3373769955356098</v>
      </c>
    </row>
    <row r="105" spans="1:11" x14ac:dyDescent="0.25">
      <c r="A105" t="s">
        <v>113</v>
      </c>
      <c r="B105" t="s">
        <v>252</v>
      </c>
      <c r="C105">
        <v>176</v>
      </c>
      <c r="D105">
        <v>736</v>
      </c>
      <c r="E105">
        <v>293</v>
      </c>
      <c r="F105">
        <v>1784</v>
      </c>
      <c r="G105">
        <v>5.2999999999999998E-4</v>
      </c>
      <c r="H105">
        <v>0.42882999999999999</v>
      </c>
      <c r="I105">
        <v>0.05</v>
      </c>
      <c r="J105" t="s">
        <v>143</v>
      </c>
      <c r="K105">
        <f t="shared" si="3"/>
        <v>2.3319264044026773</v>
      </c>
    </row>
    <row r="106" spans="1:11" x14ac:dyDescent="0.25">
      <c r="A106" t="s">
        <v>54</v>
      </c>
      <c r="B106" t="s">
        <v>204</v>
      </c>
      <c r="C106">
        <v>176</v>
      </c>
      <c r="D106">
        <v>72</v>
      </c>
      <c r="E106">
        <v>6</v>
      </c>
      <c r="F106">
        <v>589</v>
      </c>
      <c r="G106">
        <v>7.2999999999999996E-4</v>
      </c>
      <c r="H106">
        <v>0.42885000000000001</v>
      </c>
      <c r="I106">
        <v>0.05</v>
      </c>
      <c r="J106" t="s">
        <v>143</v>
      </c>
      <c r="K106">
        <f t="shared" si="3"/>
        <v>2.3318176518596245</v>
      </c>
    </row>
    <row r="107" spans="1:11" x14ac:dyDescent="0.25">
      <c r="A107" t="s">
        <v>132</v>
      </c>
      <c r="B107" t="s">
        <v>272</v>
      </c>
      <c r="C107">
        <v>176</v>
      </c>
      <c r="D107">
        <v>586</v>
      </c>
      <c r="E107">
        <v>282</v>
      </c>
      <c r="F107">
        <v>1176</v>
      </c>
      <c r="G107">
        <v>4.4999999999999999E-4</v>
      </c>
      <c r="H107">
        <v>0.42886000000000002</v>
      </c>
      <c r="I107">
        <v>0.03</v>
      </c>
      <c r="J107" t="s">
        <v>143</v>
      </c>
      <c r="K107">
        <f t="shared" si="3"/>
        <v>2.3317632793918759</v>
      </c>
    </row>
    <row r="108" spans="1:11" x14ac:dyDescent="0.25">
      <c r="A108" t="s">
        <v>38</v>
      </c>
      <c r="B108" t="s">
        <v>183</v>
      </c>
      <c r="C108">
        <v>176</v>
      </c>
      <c r="D108">
        <v>200</v>
      </c>
      <c r="E108">
        <v>7</v>
      </c>
      <c r="F108">
        <v>1940</v>
      </c>
      <c r="G108">
        <v>5.1000000000000004E-4</v>
      </c>
      <c r="H108">
        <v>0.42886999999999997</v>
      </c>
      <c r="I108">
        <v>0.05</v>
      </c>
      <c r="J108" t="s">
        <v>143</v>
      </c>
      <c r="K108">
        <f t="shared" si="3"/>
        <v>2.3317089094597434</v>
      </c>
    </row>
    <row r="109" spans="1:11" x14ac:dyDescent="0.25">
      <c r="A109" t="s">
        <v>49</v>
      </c>
      <c r="B109" t="s">
        <v>196</v>
      </c>
      <c r="C109">
        <v>176</v>
      </c>
      <c r="D109">
        <v>115</v>
      </c>
      <c r="E109">
        <v>4</v>
      </c>
      <c r="F109">
        <v>1181</v>
      </c>
      <c r="G109">
        <v>5.8E-4</v>
      </c>
      <c r="H109">
        <v>0.42985000000000001</v>
      </c>
      <c r="I109">
        <v>0.05</v>
      </c>
      <c r="J109" t="s">
        <v>143</v>
      </c>
      <c r="K109">
        <f t="shared" si="3"/>
        <v>2.3263929277654993</v>
      </c>
    </row>
    <row r="110" spans="1:11" x14ac:dyDescent="0.25">
      <c r="A110" t="s">
        <v>121</v>
      </c>
      <c r="B110" t="s">
        <v>260</v>
      </c>
      <c r="C110">
        <v>176</v>
      </c>
      <c r="D110">
        <v>162</v>
      </c>
      <c r="E110">
        <v>8</v>
      </c>
      <c r="F110">
        <v>1024</v>
      </c>
      <c r="G110">
        <v>6.0999999999999997E-4</v>
      </c>
      <c r="H110">
        <v>0.42997000000000002</v>
      </c>
      <c r="I110">
        <v>0.05</v>
      </c>
      <c r="J110" t="s">
        <v>143</v>
      </c>
      <c r="K110">
        <f t="shared" si="3"/>
        <v>2.3257436565341769</v>
      </c>
    </row>
    <row r="111" spans="1:11" x14ac:dyDescent="0.25">
      <c r="A111" t="s">
        <v>65</v>
      </c>
      <c r="B111" t="s">
        <v>219</v>
      </c>
      <c r="C111">
        <v>176</v>
      </c>
      <c r="D111">
        <v>210</v>
      </c>
      <c r="E111">
        <v>11</v>
      </c>
      <c r="F111">
        <v>1757</v>
      </c>
      <c r="G111">
        <v>7.6000000000000004E-4</v>
      </c>
      <c r="H111">
        <v>0.43028</v>
      </c>
      <c r="I111">
        <v>0.05</v>
      </c>
      <c r="J111" t="s">
        <v>143</v>
      </c>
      <c r="K111">
        <f t="shared" si="3"/>
        <v>2.3240680487124665</v>
      </c>
    </row>
    <row r="112" spans="1:11" x14ac:dyDescent="0.25">
      <c r="A112" t="s">
        <v>103</v>
      </c>
      <c r="B112" t="s">
        <v>245</v>
      </c>
      <c r="C112">
        <v>176</v>
      </c>
      <c r="D112">
        <v>38</v>
      </c>
      <c r="E112">
        <v>6</v>
      </c>
      <c r="F112">
        <v>16119</v>
      </c>
      <c r="G112" s="1">
        <v>5.9999999999999995E-4</v>
      </c>
      <c r="H112">
        <v>0.43046000000000001</v>
      </c>
      <c r="I112">
        <v>0.05</v>
      </c>
      <c r="J112" t="s">
        <v>143</v>
      </c>
      <c r="K112">
        <f t="shared" si="3"/>
        <v>2.3230962226455421</v>
      </c>
    </row>
    <row r="113" spans="1:11" x14ac:dyDescent="0.25">
      <c r="A113" t="s">
        <v>60</v>
      </c>
      <c r="B113" t="s">
        <v>213</v>
      </c>
      <c r="C113">
        <v>176</v>
      </c>
      <c r="D113">
        <v>12001</v>
      </c>
      <c r="E113">
        <v>2521</v>
      </c>
      <c r="F113">
        <v>28142</v>
      </c>
      <c r="G113">
        <v>6.8000000000000005E-4</v>
      </c>
      <c r="H113">
        <v>2.32247</v>
      </c>
      <c r="I113">
        <v>0.05</v>
      </c>
      <c r="J113" t="s">
        <v>143</v>
      </c>
      <c r="K113">
        <f t="shared" si="3"/>
        <v>2.32247</v>
      </c>
    </row>
    <row r="114" spans="1:11" x14ac:dyDescent="0.25">
      <c r="A114" t="s">
        <v>15</v>
      </c>
      <c r="B114" t="s">
        <v>156</v>
      </c>
      <c r="C114">
        <v>176</v>
      </c>
      <c r="D114">
        <v>4928</v>
      </c>
      <c r="E114">
        <v>403</v>
      </c>
      <c r="F114">
        <v>16893</v>
      </c>
      <c r="G114">
        <v>5.1000000000000004E-4</v>
      </c>
      <c r="H114">
        <v>2.3178800000000002</v>
      </c>
      <c r="I114">
        <v>0.05</v>
      </c>
      <c r="J114" t="s">
        <v>143</v>
      </c>
      <c r="K114">
        <f t="shared" si="3"/>
        <v>2.3178800000000002</v>
      </c>
    </row>
    <row r="115" spans="1:11" x14ac:dyDescent="0.25">
      <c r="A115" t="s">
        <v>41</v>
      </c>
      <c r="B115" t="s">
        <v>186</v>
      </c>
      <c r="C115">
        <v>176</v>
      </c>
      <c r="D115">
        <v>293</v>
      </c>
      <c r="E115">
        <v>16</v>
      </c>
      <c r="F115">
        <v>1535</v>
      </c>
      <c r="G115">
        <v>5.8E-4</v>
      </c>
      <c r="H115">
        <v>2.31718</v>
      </c>
      <c r="I115">
        <v>0.05</v>
      </c>
      <c r="J115" t="s">
        <v>143</v>
      </c>
      <c r="K115">
        <f t="shared" si="3"/>
        <v>2.31718</v>
      </c>
    </row>
    <row r="116" spans="1:11" x14ac:dyDescent="0.25">
      <c r="A116" t="s">
        <v>111</v>
      </c>
      <c r="B116" t="s">
        <v>250</v>
      </c>
      <c r="C116">
        <v>176</v>
      </c>
      <c r="D116">
        <v>1836</v>
      </c>
      <c r="E116">
        <v>552</v>
      </c>
      <c r="F116">
        <v>3556</v>
      </c>
      <c r="G116">
        <v>5.4000000000000001E-4</v>
      </c>
      <c r="H116">
        <v>2.3155100000000002</v>
      </c>
      <c r="I116">
        <v>0.05</v>
      </c>
      <c r="J116" t="s">
        <v>143</v>
      </c>
      <c r="K116">
        <f t="shared" si="3"/>
        <v>2.3155100000000002</v>
      </c>
    </row>
    <row r="117" spans="1:11" x14ac:dyDescent="0.25">
      <c r="A117" t="s">
        <v>43</v>
      </c>
      <c r="B117" t="s">
        <v>188</v>
      </c>
      <c r="C117">
        <v>176</v>
      </c>
      <c r="D117">
        <v>93</v>
      </c>
      <c r="E117">
        <v>37</v>
      </c>
      <c r="F117">
        <v>502</v>
      </c>
      <c r="G117">
        <v>6.7000000000000002E-4</v>
      </c>
      <c r="H117">
        <v>0.43192000000000003</v>
      </c>
      <c r="I117">
        <v>0.05</v>
      </c>
      <c r="J117" t="s">
        <v>143</v>
      </c>
      <c r="K117">
        <f t="shared" si="3"/>
        <v>2.315243563622893</v>
      </c>
    </row>
    <row r="118" spans="1:11" x14ac:dyDescent="0.25">
      <c r="A118" t="s">
        <v>72</v>
      </c>
      <c r="B118" t="s">
        <v>225</v>
      </c>
      <c r="C118">
        <v>176</v>
      </c>
      <c r="D118">
        <v>33</v>
      </c>
      <c r="E118">
        <v>4</v>
      </c>
      <c r="F118">
        <v>1096</v>
      </c>
      <c r="G118">
        <v>6.8000000000000005E-4</v>
      </c>
      <c r="H118">
        <v>0.43203999999999998</v>
      </c>
      <c r="I118">
        <v>0.05</v>
      </c>
      <c r="J118" t="s">
        <v>143</v>
      </c>
      <c r="K118">
        <f t="shared" si="3"/>
        <v>2.3146004999537082</v>
      </c>
    </row>
    <row r="119" spans="1:11" x14ac:dyDescent="0.25">
      <c r="A119" t="s">
        <v>81</v>
      </c>
      <c r="B119" t="s">
        <v>192</v>
      </c>
      <c r="C119">
        <v>176</v>
      </c>
      <c r="D119">
        <v>1136</v>
      </c>
      <c r="E119">
        <v>350</v>
      </c>
      <c r="F119">
        <v>4589</v>
      </c>
      <c r="G119">
        <v>6.7000000000000002E-4</v>
      </c>
      <c r="H119">
        <v>0.43279000000000001</v>
      </c>
      <c r="I119">
        <v>0.05</v>
      </c>
      <c r="J119" t="s">
        <v>143</v>
      </c>
      <c r="K119">
        <f t="shared" si="3"/>
        <v>2.3105894313639408</v>
      </c>
    </row>
    <row r="120" spans="1:11" x14ac:dyDescent="0.25">
      <c r="A120" t="s">
        <v>22</v>
      </c>
      <c r="B120" t="s">
        <v>164</v>
      </c>
      <c r="C120">
        <v>176</v>
      </c>
      <c r="D120">
        <v>4243</v>
      </c>
      <c r="E120">
        <v>941</v>
      </c>
      <c r="F120">
        <v>11251</v>
      </c>
      <c r="G120" s="1">
        <v>5.9999999999999995E-4</v>
      </c>
      <c r="H120">
        <v>2.3078699999999999</v>
      </c>
      <c r="I120">
        <v>0.05</v>
      </c>
      <c r="J120" t="s">
        <v>143</v>
      </c>
      <c r="K120">
        <f t="shared" si="3"/>
        <v>2.3078699999999999</v>
      </c>
    </row>
    <row r="121" spans="1:11" x14ac:dyDescent="0.25">
      <c r="A121" t="s">
        <v>67</v>
      </c>
      <c r="B121" t="s">
        <v>221</v>
      </c>
      <c r="C121">
        <v>176</v>
      </c>
      <c r="D121">
        <v>91</v>
      </c>
      <c r="E121">
        <v>9</v>
      </c>
      <c r="F121">
        <v>519</v>
      </c>
      <c r="G121">
        <v>7.2999999999999996E-4</v>
      </c>
      <c r="H121">
        <v>0.43348999999999999</v>
      </c>
      <c r="I121">
        <v>0.05</v>
      </c>
      <c r="J121" t="s">
        <v>143</v>
      </c>
      <c r="K121">
        <f t="shared" si="3"/>
        <v>2.3068582896952643</v>
      </c>
    </row>
    <row r="122" spans="1:11" x14ac:dyDescent="0.25">
      <c r="A122" t="s">
        <v>117</v>
      </c>
      <c r="B122" t="s">
        <v>256</v>
      </c>
      <c r="C122">
        <v>176</v>
      </c>
      <c r="D122">
        <v>1318</v>
      </c>
      <c r="E122">
        <v>403</v>
      </c>
      <c r="F122">
        <v>4624</v>
      </c>
      <c r="G122">
        <v>7.7999999999999999E-4</v>
      </c>
      <c r="H122">
        <v>0.43378</v>
      </c>
      <c r="I122">
        <v>0.05</v>
      </c>
      <c r="J122" t="s">
        <v>143</v>
      </c>
      <c r="K122">
        <f t="shared" si="3"/>
        <v>2.3053160588316657</v>
      </c>
    </row>
    <row r="123" spans="1:11" x14ac:dyDescent="0.25">
      <c r="A123" t="s">
        <v>26</v>
      </c>
      <c r="B123" t="s">
        <v>168</v>
      </c>
      <c r="C123">
        <v>176</v>
      </c>
      <c r="D123">
        <v>789</v>
      </c>
      <c r="E123">
        <v>217</v>
      </c>
      <c r="F123">
        <v>3429</v>
      </c>
      <c r="G123">
        <v>5.9000000000000003E-4</v>
      </c>
      <c r="H123">
        <v>0.43398999999999999</v>
      </c>
      <c r="I123">
        <v>0.05</v>
      </c>
      <c r="J123" t="s">
        <v>143</v>
      </c>
      <c r="K123">
        <f t="shared" si="3"/>
        <v>2.304200557616535</v>
      </c>
    </row>
    <row r="124" spans="1:11" x14ac:dyDescent="0.25">
      <c r="A124" t="s">
        <v>66</v>
      </c>
      <c r="B124" t="s">
        <v>220</v>
      </c>
      <c r="C124">
        <v>176</v>
      </c>
      <c r="D124">
        <v>701</v>
      </c>
      <c r="E124">
        <v>193</v>
      </c>
      <c r="F124">
        <v>2629</v>
      </c>
      <c r="G124">
        <v>5.6999999999999998E-4</v>
      </c>
      <c r="H124">
        <v>0.43401000000000001</v>
      </c>
      <c r="I124">
        <v>0.05</v>
      </c>
      <c r="J124" t="s">
        <v>143</v>
      </c>
      <c r="K124">
        <f t="shared" si="3"/>
        <v>2.3040943757056289</v>
      </c>
    </row>
    <row r="125" spans="1:11" x14ac:dyDescent="0.25">
      <c r="A125" t="s">
        <v>45</v>
      </c>
      <c r="B125" t="s">
        <v>190</v>
      </c>
      <c r="C125">
        <v>176</v>
      </c>
      <c r="D125">
        <v>25</v>
      </c>
      <c r="E125">
        <v>4</v>
      </c>
      <c r="F125">
        <v>853</v>
      </c>
      <c r="G125">
        <v>5.8E-4</v>
      </c>
      <c r="H125">
        <v>0.43447000000000002</v>
      </c>
      <c r="I125">
        <v>0.05</v>
      </c>
      <c r="J125" t="s">
        <v>143</v>
      </c>
      <c r="K125">
        <f t="shared" si="3"/>
        <v>2.3016548898658136</v>
      </c>
    </row>
    <row r="126" spans="1:11" x14ac:dyDescent="0.25">
      <c r="A126" t="s">
        <v>125</v>
      </c>
      <c r="B126" t="s">
        <v>264</v>
      </c>
      <c r="C126">
        <v>176</v>
      </c>
      <c r="D126">
        <v>271</v>
      </c>
      <c r="E126">
        <v>19</v>
      </c>
      <c r="F126">
        <v>2259</v>
      </c>
      <c r="G126">
        <v>7.3999999999999999E-4</v>
      </c>
      <c r="H126">
        <v>2.2987500000000001</v>
      </c>
      <c r="I126">
        <v>0.05</v>
      </c>
      <c r="J126" t="s">
        <v>143</v>
      </c>
      <c r="K126">
        <f t="shared" si="3"/>
        <v>2.2987500000000001</v>
      </c>
    </row>
    <row r="127" spans="1:11" x14ac:dyDescent="0.25">
      <c r="A127" t="s">
        <v>95</v>
      </c>
      <c r="B127" t="s">
        <v>240</v>
      </c>
      <c r="C127">
        <v>176</v>
      </c>
      <c r="D127">
        <v>849</v>
      </c>
      <c r="E127">
        <v>142</v>
      </c>
      <c r="F127">
        <v>2625</v>
      </c>
      <c r="G127" s="1">
        <v>5.9999999999999995E-4</v>
      </c>
      <c r="H127">
        <v>2.2930000000000001</v>
      </c>
      <c r="I127">
        <v>0.05</v>
      </c>
      <c r="J127" t="s">
        <v>143</v>
      </c>
      <c r="K127">
        <f t="shared" si="3"/>
        <v>2.2930000000000001</v>
      </c>
    </row>
    <row r="128" spans="1:11" x14ac:dyDescent="0.25">
      <c r="A128" t="s">
        <v>88</v>
      </c>
      <c r="B128" t="s">
        <v>233</v>
      </c>
      <c r="C128">
        <v>176</v>
      </c>
      <c r="D128">
        <v>222</v>
      </c>
      <c r="E128">
        <v>19</v>
      </c>
      <c r="F128">
        <v>1502</v>
      </c>
      <c r="G128">
        <v>7.3999999999999999E-4</v>
      </c>
      <c r="H128">
        <v>0.43769000000000002</v>
      </c>
      <c r="I128">
        <v>0.05</v>
      </c>
      <c r="J128" t="s">
        <v>143</v>
      </c>
      <c r="K128">
        <f t="shared" si="3"/>
        <v>2.2847220635609675</v>
      </c>
    </row>
    <row r="129" spans="1:11" x14ac:dyDescent="0.25">
      <c r="A129" t="s">
        <v>46</v>
      </c>
      <c r="B129" t="s">
        <v>191</v>
      </c>
      <c r="C129">
        <v>176</v>
      </c>
      <c r="D129">
        <v>99</v>
      </c>
      <c r="E129">
        <v>1</v>
      </c>
      <c r="F129">
        <v>589</v>
      </c>
      <c r="G129" s="1">
        <v>6.9999999999999999E-4</v>
      </c>
      <c r="H129">
        <v>2.2797100000000001</v>
      </c>
      <c r="I129">
        <v>0.05</v>
      </c>
      <c r="J129" t="s">
        <v>143</v>
      </c>
      <c r="K129">
        <f t="shared" ref="K129:K136" si="4">IF(H129&lt;1,1/H129,H129)</f>
        <v>2.2797100000000001</v>
      </c>
    </row>
    <row r="130" spans="1:11" x14ac:dyDescent="0.25">
      <c r="A130" t="s">
        <v>92</v>
      </c>
      <c r="B130" t="s">
        <v>238</v>
      </c>
      <c r="C130">
        <v>176</v>
      </c>
      <c r="D130">
        <v>1061</v>
      </c>
      <c r="E130">
        <v>368</v>
      </c>
      <c r="F130">
        <v>4277</v>
      </c>
      <c r="G130">
        <v>6.8999999999999997E-4</v>
      </c>
      <c r="H130">
        <v>0.43945000000000001</v>
      </c>
      <c r="I130">
        <v>0.05</v>
      </c>
      <c r="J130" t="s">
        <v>143</v>
      </c>
      <c r="K130">
        <f t="shared" si="4"/>
        <v>2.2755717373990216</v>
      </c>
    </row>
    <row r="131" spans="1:11" x14ac:dyDescent="0.25">
      <c r="A131" t="s">
        <v>13</v>
      </c>
      <c r="B131" t="s">
        <v>152</v>
      </c>
      <c r="C131">
        <v>176</v>
      </c>
      <c r="D131">
        <v>29967</v>
      </c>
      <c r="E131">
        <v>4115</v>
      </c>
      <c r="F131">
        <v>48243</v>
      </c>
      <c r="G131">
        <v>6.8000000000000005E-4</v>
      </c>
      <c r="H131">
        <v>2.2752699999999999</v>
      </c>
      <c r="I131">
        <v>0.05</v>
      </c>
      <c r="J131" t="s">
        <v>143</v>
      </c>
      <c r="K131">
        <f t="shared" si="4"/>
        <v>2.2752699999999999</v>
      </c>
    </row>
    <row r="132" spans="1:11" x14ac:dyDescent="0.25">
      <c r="A132" t="s">
        <v>69</v>
      </c>
      <c r="B132" t="s">
        <v>223</v>
      </c>
      <c r="C132">
        <v>176</v>
      </c>
      <c r="D132">
        <v>24</v>
      </c>
      <c r="E132">
        <v>1</v>
      </c>
      <c r="F132">
        <v>1608</v>
      </c>
      <c r="G132">
        <v>7.2000000000000005E-4</v>
      </c>
      <c r="H132">
        <v>0.43974999999999997</v>
      </c>
      <c r="I132">
        <v>0.05</v>
      </c>
      <c r="J132" t="s">
        <v>143</v>
      </c>
      <c r="K132">
        <f t="shared" si="4"/>
        <v>2.2740193291642981</v>
      </c>
    </row>
    <row r="133" spans="1:11" x14ac:dyDescent="0.25">
      <c r="A133" t="s">
        <v>42</v>
      </c>
      <c r="B133" t="s">
        <v>187</v>
      </c>
      <c r="C133">
        <v>176</v>
      </c>
      <c r="D133">
        <v>449</v>
      </c>
      <c r="E133">
        <v>144</v>
      </c>
      <c r="F133">
        <v>1304</v>
      </c>
      <c r="G133">
        <v>7.1000000000000002E-4</v>
      </c>
      <c r="H133">
        <v>0.44036999999999998</v>
      </c>
      <c r="I133">
        <v>0.05</v>
      </c>
      <c r="J133" t="s">
        <v>143</v>
      </c>
      <c r="K133">
        <f t="shared" si="4"/>
        <v>2.2708177214614982</v>
      </c>
    </row>
    <row r="134" spans="1:11" x14ac:dyDescent="0.25">
      <c r="A134" t="s">
        <v>141</v>
      </c>
      <c r="B134" t="s">
        <v>279</v>
      </c>
      <c r="C134">
        <v>176</v>
      </c>
      <c r="D134">
        <v>2601</v>
      </c>
      <c r="E134">
        <v>845</v>
      </c>
      <c r="F134">
        <v>6421</v>
      </c>
      <c r="G134">
        <v>7.3999999999999999E-4</v>
      </c>
      <c r="H134">
        <v>2.2680699999999998</v>
      </c>
      <c r="I134">
        <v>0.05</v>
      </c>
      <c r="J134" t="s">
        <v>143</v>
      </c>
      <c r="K134">
        <f t="shared" si="4"/>
        <v>2.2680699999999998</v>
      </c>
    </row>
    <row r="135" spans="1:11" x14ac:dyDescent="0.25">
      <c r="A135" t="s">
        <v>124</v>
      </c>
      <c r="B135" t="s">
        <v>263</v>
      </c>
      <c r="C135">
        <v>176</v>
      </c>
      <c r="D135">
        <v>11701</v>
      </c>
      <c r="E135">
        <v>2496</v>
      </c>
      <c r="F135">
        <v>31366</v>
      </c>
      <c r="G135">
        <v>8.1999999999999998E-4</v>
      </c>
      <c r="H135">
        <v>2.2500300000000002</v>
      </c>
      <c r="I135">
        <v>0.05</v>
      </c>
      <c r="J135" t="s">
        <v>143</v>
      </c>
      <c r="K135">
        <f t="shared" si="4"/>
        <v>2.2500300000000002</v>
      </c>
    </row>
    <row r="136" spans="1:11" x14ac:dyDescent="0.25">
      <c r="A136" t="s">
        <v>74</v>
      </c>
      <c r="B136" t="s">
        <v>174</v>
      </c>
      <c r="C136">
        <v>176</v>
      </c>
      <c r="D136">
        <v>137</v>
      </c>
      <c r="E136">
        <v>7</v>
      </c>
      <c r="F136">
        <v>760</v>
      </c>
      <c r="G136">
        <v>8.4000000000000003E-4</v>
      </c>
      <c r="H136">
        <v>0.44536999999999999</v>
      </c>
      <c r="I136">
        <v>0.05</v>
      </c>
      <c r="J136" t="s">
        <v>143</v>
      </c>
      <c r="K136">
        <f t="shared" si="4"/>
        <v>2.2453241125356445</v>
      </c>
    </row>
  </sheetData>
  <sortState ref="A2:K136">
    <sortCondition descending="1" ref="K2:K13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pl Table 7_breast_basal_unt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ázs</dc:creator>
  <cp:lastModifiedBy>labor</cp:lastModifiedBy>
  <dcterms:created xsi:type="dcterms:W3CDTF">2021-07-15T09:52:39Z</dcterms:created>
  <dcterms:modified xsi:type="dcterms:W3CDTF">2021-07-15T12:07:10Z</dcterms:modified>
</cp:coreProperties>
</file>